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0055" windowHeight="7950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P72" i="1"/>
  <c r="P73"/>
  <c r="P74"/>
  <c r="P75"/>
  <c r="P76"/>
  <c r="P61"/>
  <c r="P62"/>
  <c r="P63"/>
  <c r="P64"/>
  <c r="P65"/>
  <c r="P50"/>
  <c r="P51"/>
  <c r="P52"/>
  <c r="P53"/>
  <c r="P54"/>
  <c r="P39"/>
  <c r="P40"/>
  <c r="P41"/>
  <c r="P42"/>
  <c r="P43"/>
  <c r="P6"/>
  <c r="P7"/>
  <c r="P8"/>
  <c r="P9"/>
  <c r="P10"/>
  <c r="P28"/>
  <c r="P29"/>
  <c r="P30"/>
  <c r="P31"/>
  <c r="P32"/>
  <c r="O76"/>
  <c r="H76"/>
  <c r="G76"/>
  <c r="O75"/>
  <c r="H75"/>
  <c r="G75"/>
  <c r="O74"/>
  <c r="H74"/>
  <c r="G74"/>
  <c r="O73"/>
  <c r="H73"/>
  <c r="G73"/>
  <c r="O72"/>
  <c r="H72"/>
  <c r="G72"/>
  <c r="P71"/>
  <c r="O71"/>
  <c r="H71"/>
  <c r="G71"/>
  <c r="O65"/>
  <c r="H65"/>
  <c r="G65"/>
  <c r="O64"/>
  <c r="H64"/>
  <c r="G64"/>
  <c r="O63"/>
  <c r="H63"/>
  <c r="G63"/>
  <c r="O62"/>
  <c r="H62"/>
  <c r="G62"/>
  <c r="O61"/>
  <c r="H61"/>
  <c r="G61"/>
  <c r="P60"/>
  <c r="O60"/>
  <c r="H60"/>
  <c r="G60"/>
  <c r="O54"/>
  <c r="H54"/>
  <c r="G54"/>
  <c r="O53"/>
  <c r="H53"/>
  <c r="G53"/>
  <c r="O52"/>
  <c r="H52"/>
  <c r="G52"/>
  <c r="O51"/>
  <c r="H51"/>
  <c r="G51"/>
  <c r="O50"/>
  <c r="H50"/>
  <c r="G50"/>
  <c r="P49"/>
  <c r="O49"/>
  <c r="H49"/>
  <c r="G49"/>
  <c r="O43"/>
  <c r="H43"/>
  <c r="G43"/>
  <c r="O42"/>
  <c r="H42"/>
  <c r="G42"/>
  <c r="O41"/>
  <c r="H41"/>
  <c r="G41"/>
  <c r="O40"/>
  <c r="H40"/>
  <c r="G40"/>
  <c r="O39"/>
  <c r="H39"/>
  <c r="G39"/>
  <c r="P38"/>
  <c r="O38"/>
  <c r="H38"/>
  <c r="G38"/>
  <c r="O32"/>
  <c r="H32"/>
  <c r="G32"/>
  <c r="O31"/>
  <c r="H31"/>
  <c r="G31"/>
  <c r="O30"/>
  <c r="H30"/>
  <c r="G30"/>
  <c r="O29"/>
  <c r="H29"/>
  <c r="G29"/>
  <c r="O28"/>
  <c r="H28"/>
  <c r="G28"/>
  <c r="P27"/>
  <c r="O27"/>
  <c r="H27"/>
  <c r="G27"/>
  <c r="O21"/>
  <c r="H21"/>
  <c r="G21"/>
  <c r="O20"/>
  <c r="H20"/>
  <c r="G20"/>
  <c r="O19"/>
  <c r="H19"/>
  <c r="G19"/>
  <c r="O18"/>
  <c r="H18"/>
  <c r="G18"/>
  <c r="O17"/>
  <c r="H17"/>
  <c r="G17"/>
  <c r="P16"/>
  <c r="O16"/>
  <c r="H16"/>
  <c r="G16"/>
  <c r="X72"/>
  <c r="X73"/>
  <c r="X74"/>
  <c r="X75"/>
  <c r="X76"/>
  <c r="W72"/>
  <c r="W73"/>
  <c r="W74"/>
  <c r="W75"/>
  <c r="W76"/>
  <c r="X71"/>
  <c r="W71"/>
  <c r="W61"/>
  <c r="X61"/>
  <c r="W62"/>
  <c r="X62"/>
  <c r="W63"/>
  <c r="X63"/>
  <c r="W64"/>
  <c r="X64"/>
  <c r="W65"/>
  <c r="X65"/>
  <c r="X60"/>
  <c r="W60"/>
  <c r="W50"/>
  <c r="X50"/>
  <c r="W51"/>
  <c r="X51"/>
  <c r="W52"/>
  <c r="X52"/>
  <c r="W53"/>
  <c r="X53"/>
  <c r="W54"/>
  <c r="X54"/>
  <c r="X49"/>
  <c r="W49"/>
  <c r="W39"/>
  <c r="X39"/>
  <c r="W40"/>
  <c r="X40"/>
  <c r="W41"/>
  <c r="X41"/>
  <c r="W42"/>
  <c r="X42"/>
  <c r="W43"/>
  <c r="X43"/>
  <c r="X38"/>
  <c r="W38"/>
  <c r="X28"/>
  <c r="X29"/>
  <c r="X30"/>
  <c r="X31"/>
  <c r="X32"/>
  <c r="X27"/>
  <c r="W28"/>
  <c r="W29"/>
  <c r="W30"/>
  <c r="W31"/>
  <c r="W32"/>
  <c r="W27"/>
  <c r="X17"/>
  <c r="X18"/>
  <c r="X19"/>
  <c r="X20"/>
  <c r="X21"/>
  <c r="X16"/>
  <c r="X6"/>
  <c r="X7"/>
  <c r="X8"/>
  <c r="X9"/>
  <c r="X10"/>
  <c r="X5"/>
  <c r="W6"/>
  <c r="W7"/>
  <c r="W8"/>
  <c r="W9"/>
  <c r="W10"/>
  <c r="W5"/>
  <c r="W17"/>
  <c r="W18"/>
  <c r="W19"/>
  <c r="W20"/>
  <c r="W21"/>
  <c r="W16"/>
  <c r="P5"/>
  <c r="O6"/>
  <c r="O7"/>
  <c r="O8"/>
  <c r="O9"/>
  <c r="O10"/>
  <c r="O5"/>
  <c r="H6"/>
  <c r="H7"/>
  <c r="H8"/>
  <c r="H9"/>
  <c r="H10"/>
  <c r="H5"/>
  <c r="G6"/>
  <c r="G7"/>
  <c r="G8"/>
  <c r="G9"/>
  <c r="G10"/>
  <c r="G5"/>
</calcChain>
</file>

<file path=xl/sharedStrings.xml><?xml version="1.0" encoding="utf-8"?>
<sst xmlns="http://schemas.openxmlformats.org/spreadsheetml/2006/main" count="154" uniqueCount="17">
  <si>
    <t>E.coli</t>
  </si>
  <si>
    <t>Growth Inhibition</t>
  </si>
  <si>
    <t>B. subtilis</t>
  </si>
  <si>
    <r>
      <t>Bacterial growth (A</t>
    </r>
    <r>
      <rPr>
        <b/>
        <vertAlign val="subscript"/>
        <sz val="11"/>
        <color theme="1"/>
        <rFont val="Calibri"/>
        <family val="2"/>
        <scheme val="minor"/>
      </rPr>
      <t>600nm</t>
    </r>
    <r>
      <rPr>
        <b/>
        <sz val="11"/>
        <color theme="1"/>
        <rFont val="Calibri"/>
        <family val="2"/>
        <scheme val="minor"/>
      </rPr>
      <t>)</t>
    </r>
  </si>
  <si>
    <t>t [h]</t>
  </si>
  <si>
    <t>Mean</t>
  </si>
  <si>
    <t>StD</t>
  </si>
  <si>
    <t>Control</t>
  </si>
  <si>
    <t>S. cerevisiae</t>
  </si>
  <si>
    <r>
      <t>Fungal growth (A</t>
    </r>
    <r>
      <rPr>
        <b/>
        <vertAlign val="subscript"/>
        <sz val="11"/>
        <color theme="1"/>
        <rFont val="Calibri"/>
        <family val="2"/>
        <scheme val="minor"/>
      </rPr>
      <t>600nm</t>
    </r>
    <r>
      <rPr>
        <b/>
        <sz val="11"/>
        <color theme="1"/>
        <rFont val="Calibri"/>
        <family val="2"/>
        <scheme val="minor"/>
      </rPr>
      <t>)</t>
    </r>
  </si>
  <si>
    <t>1 x MIC</t>
  </si>
  <si>
    <t>1/2 x MIC</t>
  </si>
  <si>
    <t>1/4 x MIC</t>
  </si>
  <si>
    <t>1/8 x MIC</t>
  </si>
  <si>
    <t>1/16 x MIC</t>
  </si>
  <si>
    <t>1/32 x MIC</t>
  </si>
  <si>
    <t>1/64 x MIC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2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X87"/>
  <sheetViews>
    <sheetView tabSelected="1" topLeftCell="A47" workbookViewId="0">
      <selection activeCell="J2" sqref="J2:P76"/>
    </sheetView>
  </sheetViews>
  <sheetFormatPr defaultColWidth="11.42578125" defaultRowHeight="15"/>
  <cols>
    <col min="2" max="2" width="13.140625" customWidth="1"/>
    <col min="5" max="6" width="11.42578125" style="1"/>
    <col min="10" max="10" width="13" customWidth="1"/>
    <col min="13" max="14" width="11.42578125" style="1"/>
    <col min="18" max="18" width="12.85546875" customWidth="1"/>
  </cols>
  <sheetData>
    <row r="2" spans="2:24">
      <c r="B2" s="8" t="s">
        <v>0</v>
      </c>
      <c r="C2" s="1" t="s">
        <v>1</v>
      </c>
      <c r="D2" s="1"/>
      <c r="G2" s="1"/>
      <c r="H2" s="1"/>
      <c r="I2" s="1"/>
      <c r="J2" s="8" t="s">
        <v>2</v>
      </c>
      <c r="K2" s="1" t="s">
        <v>1</v>
      </c>
      <c r="L2" s="1"/>
      <c r="O2" s="1"/>
      <c r="P2" s="1"/>
      <c r="R2" s="8" t="s">
        <v>8</v>
      </c>
      <c r="S2" s="9" t="s">
        <v>1</v>
      </c>
      <c r="T2" s="9"/>
      <c r="U2" s="9"/>
      <c r="V2" s="9"/>
      <c r="W2" s="9"/>
      <c r="X2" s="9"/>
    </row>
    <row r="3" spans="2:24" ht="19.5">
      <c r="B3" s="4" t="s">
        <v>7</v>
      </c>
      <c r="C3" s="37" t="s">
        <v>3</v>
      </c>
      <c r="D3" s="38"/>
      <c r="E3" s="38"/>
      <c r="F3" s="39"/>
      <c r="G3" s="5"/>
      <c r="H3" s="5"/>
      <c r="I3" s="1"/>
      <c r="J3" s="4" t="s">
        <v>7</v>
      </c>
      <c r="K3" s="37" t="s">
        <v>3</v>
      </c>
      <c r="L3" s="38"/>
      <c r="M3" s="38"/>
      <c r="N3" s="39"/>
      <c r="O3" s="5"/>
      <c r="P3" s="5"/>
      <c r="R3" s="12" t="s">
        <v>7</v>
      </c>
      <c r="S3" s="37" t="s">
        <v>9</v>
      </c>
      <c r="T3" s="38"/>
      <c r="U3" s="38"/>
      <c r="V3" s="39"/>
      <c r="W3" s="13"/>
      <c r="X3" s="13"/>
    </row>
    <row r="4" spans="2:24">
      <c r="B4" s="6" t="s">
        <v>4</v>
      </c>
      <c r="C4" s="6">
        <v>1</v>
      </c>
      <c r="D4" s="6">
        <v>2</v>
      </c>
      <c r="E4" s="6">
        <v>3</v>
      </c>
      <c r="F4" s="6">
        <v>4</v>
      </c>
      <c r="G4" s="6" t="s">
        <v>5</v>
      </c>
      <c r="H4" s="6" t="s">
        <v>6</v>
      </c>
      <c r="I4" s="2"/>
      <c r="J4" s="6" t="s">
        <v>4</v>
      </c>
      <c r="K4" s="6">
        <v>1</v>
      </c>
      <c r="L4" s="6">
        <v>2</v>
      </c>
      <c r="M4" s="6">
        <v>3</v>
      </c>
      <c r="N4" s="6">
        <v>4</v>
      </c>
      <c r="O4" s="6" t="s">
        <v>5</v>
      </c>
      <c r="P4" s="6" t="s">
        <v>6</v>
      </c>
      <c r="R4" s="14" t="s">
        <v>4</v>
      </c>
      <c r="S4" s="14">
        <v>1</v>
      </c>
      <c r="T4" s="14">
        <v>2</v>
      </c>
      <c r="U4" s="14">
        <v>3</v>
      </c>
      <c r="V4" s="14">
        <v>4</v>
      </c>
      <c r="W4" s="14" t="s">
        <v>5</v>
      </c>
      <c r="X4" s="14" t="s">
        <v>6</v>
      </c>
    </row>
    <row r="5" spans="2:24">
      <c r="B5" s="3">
        <v>0</v>
      </c>
      <c r="C5" s="3">
        <v>1E-3</v>
      </c>
      <c r="D5" s="3">
        <v>1E-3</v>
      </c>
      <c r="E5" s="3">
        <v>0</v>
      </c>
      <c r="F5" s="3">
        <v>0</v>
      </c>
      <c r="G5" s="3">
        <f>AVERAGE(C5:F5)</f>
        <v>5.0000000000000001E-4</v>
      </c>
      <c r="H5" s="7">
        <f>STDEV(C5:F5)</f>
        <v>5.7735026918962569E-4</v>
      </c>
      <c r="I5" s="2"/>
      <c r="J5" s="3">
        <v>0</v>
      </c>
      <c r="K5" s="3">
        <v>1E-3</v>
      </c>
      <c r="L5" s="3">
        <v>0</v>
      </c>
      <c r="M5" s="18">
        <v>1E-3</v>
      </c>
      <c r="N5" s="3">
        <v>0</v>
      </c>
      <c r="O5" s="3">
        <f>AVERAGE(K5:N5)</f>
        <v>5.0000000000000001E-4</v>
      </c>
      <c r="P5" s="7">
        <f>STDEV(K5:N5)</f>
        <v>5.7735026918962569E-4</v>
      </c>
      <c r="R5" s="11">
        <v>0</v>
      </c>
      <c r="S5" s="11">
        <v>1E-3</v>
      </c>
      <c r="T5" s="11">
        <v>2E-3</v>
      </c>
      <c r="U5" s="11">
        <v>0</v>
      </c>
      <c r="V5" s="11">
        <v>1E-3</v>
      </c>
      <c r="W5" s="11">
        <f>AVERAGE(S5:V5)</f>
        <v>1E-3</v>
      </c>
      <c r="X5" s="15">
        <f>STDEV(S5:V5)</f>
        <v>8.1649658092772595E-4</v>
      </c>
    </row>
    <row r="6" spans="2:24">
      <c r="B6" s="3">
        <v>3</v>
      </c>
      <c r="C6" s="3">
        <v>8.9999999999999993E-3</v>
      </c>
      <c r="D6" s="3">
        <v>1.4E-2</v>
      </c>
      <c r="E6" s="3">
        <v>0.01</v>
      </c>
      <c r="F6" s="3">
        <v>1.7000000000000001E-2</v>
      </c>
      <c r="G6" s="3">
        <f t="shared" ref="G6:G10" si="0">AVERAGE(C6:F6)</f>
        <v>1.2500000000000001E-2</v>
      </c>
      <c r="H6" s="7">
        <f t="shared" ref="H6:H10" si="1">STDEV(C6:F6)</f>
        <v>3.6968455021364685E-3</v>
      </c>
      <c r="I6" s="2"/>
      <c r="J6" s="3">
        <v>3</v>
      </c>
      <c r="K6" s="3">
        <v>1.7999999999999999E-2</v>
      </c>
      <c r="L6" s="3">
        <v>2.5999999999999999E-2</v>
      </c>
      <c r="M6" s="3">
        <v>1.6E-2</v>
      </c>
      <c r="N6" s="3">
        <v>1.4E-2</v>
      </c>
      <c r="O6" s="3">
        <f t="shared" ref="O6:O10" si="2">AVERAGE(K6:N6)</f>
        <v>1.8499999999999999E-2</v>
      </c>
      <c r="P6" s="23">
        <f t="shared" ref="P6:P10" si="3">STDEV(K6:N6)</f>
        <v>5.2599112793531725E-3</v>
      </c>
      <c r="R6" s="11">
        <v>10</v>
      </c>
      <c r="S6" s="10">
        <v>0.107</v>
      </c>
      <c r="T6" s="11">
        <v>0.20200000000000001</v>
      </c>
      <c r="U6" s="11">
        <v>9.7000000000000003E-2</v>
      </c>
      <c r="V6" s="11">
        <v>0.23499999999999999</v>
      </c>
      <c r="W6" s="18">
        <f t="shared" ref="W6:W10" si="4">AVERAGE(S6:V6)</f>
        <v>0.16025</v>
      </c>
      <c r="X6" s="23">
        <f t="shared" ref="X6:X10" si="5">STDEV(S6:V6)</f>
        <v>6.8718629206351328E-2</v>
      </c>
    </row>
    <row r="7" spans="2:24">
      <c r="B7" s="3">
        <v>6</v>
      </c>
      <c r="C7" s="3">
        <v>4.7E-2</v>
      </c>
      <c r="D7" s="3">
        <v>4.2000000000000003E-2</v>
      </c>
      <c r="E7" s="3">
        <v>4.7E-2</v>
      </c>
      <c r="F7" s="3">
        <v>5.1999999999999998E-2</v>
      </c>
      <c r="G7" s="3">
        <f t="shared" si="0"/>
        <v>4.7E-2</v>
      </c>
      <c r="H7" s="7">
        <f t="shared" si="1"/>
        <v>4.082482904638628E-3</v>
      </c>
      <c r="I7" s="2"/>
      <c r="J7" s="3">
        <v>6</v>
      </c>
      <c r="K7" s="3">
        <v>7.6999999999999999E-2</v>
      </c>
      <c r="L7" s="3">
        <v>6.3E-2</v>
      </c>
      <c r="M7" s="3">
        <v>6.5000000000000002E-2</v>
      </c>
      <c r="N7" s="3">
        <v>6.2E-2</v>
      </c>
      <c r="O7" s="3">
        <f t="shared" si="2"/>
        <v>6.6750000000000004E-2</v>
      </c>
      <c r="P7" s="23">
        <f t="shared" si="3"/>
        <v>6.9462219947249012E-3</v>
      </c>
      <c r="R7" s="11">
        <v>11.5</v>
      </c>
      <c r="S7" s="11">
        <v>0.24199999999999999</v>
      </c>
      <c r="T7" s="11">
        <v>0.26700000000000002</v>
      </c>
      <c r="U7" s="11">
        <v>0.17499999999999999</v>
      </c>
      <c r="V7" s="11">
        <v>0.14199999999999999</v>
      </c>
      <c r="W7" s="18">
        <f t="shared" si="4"/>
        <v>0.20649999999999999</v>
      </c>
      <c r="X7" s="23">
        <f t="shared" si="5"/>
        <v>5.7945376577140877E-2</v>
      </c>
    </row>
    <row r="8" spans="2:24">
      <c r="B8" s="3">
        <v>7.5</v>
      </c>
      <c r="C8" s="3">
        <v>0.22700000000000001</v>
      </c>
      <c r="D8" s="3">
        <v>0.20799999999999999</v>
      </c>
      <c r="E8" s="3">
        <v>0.22800000000000001</v>
      </c>
      <c r="F8" s="3">
        <v>0.19800000000000001</v>
      </c>
      <c r="G8" s="3">
        <f t="shared" si="0"/>
        <v>0.21525</v>
      </c>
      <c r="H8" s="7">
        <f t="shared" si="1"/>
        <v>1.4728091073410311E-2</v>
      </c>
      <c r="I8" s="2"/>
      <c r="J8" s="3">
        <v>7.5</v>
      </c>
      <c r="K8" s="3">
        <v>0.61399999999999999</v>
      </c>
      <c r="L8" s="3">
        <v>0.52700000000000002</v>
      </c>
      <c r="M8" s="3">
        <v>0.58799999999999997</v>
      </c>
      <c r="N8" s="3">
        <v>0.52200000000000002</v>
      </c>
      <c r="O8" s="3">
        <f t="shared" si="2"/>
        <v>0.56275000000000008</v>
      </c>
      <c r="P8" s="23">
        <f t="shared" si="3"/>
        <v>4.5470686528060689E-2</v>
      </c>
      <c r="R8" s="11">
        <v>13</v>
      </c>
      <c r="S8" s="11">
        <v>0.24399999999999999</v>
      </c>
      <c r="T8" s="11">
        <v>0.22600000000000001</v>
      </c>
      <c r="U8" s="11">
        <v>0.185</v>
      </c>
      <c r="V8" s="11">
        <v>0.19600000000000001</v>
      </c>
      <c r="W8" s="18">
        <f t="shared" si="4"/>
        <v>0.21274999999999999</v>
      </c>
      <c r="X8" s="23">
        <f t="shared" si="5"/>
        <v>2.7097047809678476E-2</v>
      </c>
    </row>
    <row r="9" spans="2:24">
      <c r="B9" s="3">
        <v>9</v>
      </c>
      <c r="C9" s="3">
        <v>0.45600000000000002</v>
      </c>
      <c r="D9" s="3">
        <v>0.45500000000000002</v>
      </c>
      <c r="E9" s="3">
        <v>0.44700000000000001</v>
      </c>
      <c r="F9" s="3">
        <v>0.46400000000000002</v>
      </c>
      <c r="G9" s="3">
        <f t="shared" si="0"/>
        <v>0.45550000000000002</v>
      </c>
      <c r="H9" s="7">
        <f t="shared" si="1"/>
        <v>6.9522178715380762E-3</v>
      </c>
      <c r="I9" s="2"/>
      <c r="J9" s="3">
        <v>9</v>
      </c>
      <c r="K9" s="3">
        <v>1.843</v>
      </c>
      <c r="L9" s="3">
        <v>1.712</v>
      </c>
      <c r="M9" s="3">
        <v>1.8660000000000001</v>
      </c>
      <c r="N9" s="3">
        <v>1.6259999999999999</v>
      </c>
      <c r="O9" s="3">
        <f t="shared" si="2"/>
        <v>1.7617499999999997</v>
      </c>
      <c r="P9" s="23">
        <f t="shared" si="3"/>
        <v>0.11309693482437116</v>
      </c>
      <c r="R9" s="11">
        <v>14.5</v>
      </c>
      <c r="S9" s="11">
        <v>0.32400000000000001</v>
      </c>
      <c r="T9" s="11">
        <v>0.44500000000000001</v>
      </c>
      <c r="U9" s="11">
        <v>0.32500000000000001</v>
      </c>
      <c r="V9" s="11">
        <v>0.34300000000000003</v>
      </c>
      <c r="W9" s="18">
        <f t="shared" si="4"/>
        <v>0.35925000000000001</v>
      </c>
      <c r="X9" s="23">
        <f t="shared" si="5"/>
        <v>5.7829490746504175E-2</v>
      </c>
    </row>
    <row r="10" spans="2:24">
      <c r="B10" s="3">
        <v>24</v>
      </c>
      <c r="C10" s="3">
        <v>4.04</v>
      </c>
      <c r="D10" s="3">
        <v>3.94</v>
      </c>
      <c r="E10" s="3">
        <v>4.22</v>
      </c>
      <c r="F10" s="3">
        <v>4.3099999999999996</v>
      </c>
      <c r="G10" s="3">
        <f t="shared" si="0"/>
        <v>4.1274999999999995</v>
      </c>
      <c r="H10" s="7">
        <f t="shared" si="1"/>
        <v>0.16800297616411866</v>
      </c>
      <c r="I10" s="2"/>
      <c r="J10" s="3">
        <v>24</v>
      </c>
      <c r="K10" s="3">
        <v>2.73</v>
      </c>
      <c r="L10" s="3">
        <v>2.85</v>
      </c>
      <c r="M10" s="3">
        <v>2.68</v>
      </c>
      <c r="N10" s="3">
        <v>2.72</v>
      </c>
      <c r="O10" s="3">
        <f t="shared" si="2"/>
        <v>2.7450000000000001</v>
      </c>
      <c r="P10" s="23">
        <f t="shared" si="3"/>
        <v>7.3257536586123245E-2</v>
      </c>
      <c r="R10" s="11">
        <v>24</v>
      </c>
      <c r="S10" s="11">
        <v>1.377</v>
      </c>
      <c r="T10" s="11">
        <v>1.637</v>
      </c>
      <c r="U10" s="11">
        <v>1.63</v>
      </c>
      <c r="V10" s="11">
        <v>1.7330000000000001</v>
      </c>
      <c r="W10" s="18">
        <f t="shared" si="4"/>
        <v>1.5942500000000002</v>
      </c>
      <c r="X10" s="23">
        <f t="shared" si="5"/>
        <v>0.15226594059955126</v>
      </c>
    </row>
    <row r="13" spans="2:24">
      <c r="B13" s="8" t="s">
        <v>0</v>
      </c>
      <c r="C13" s="16" t="s">
        <v>1</v>
      </c>
      <c r="D13" s="16"/>
      <c r="E13" s="16"/>
      <c r="F13" s="16"/>
      <c r="G13" s="16"/>
      <c r="H13" s="16"/>
      <c r="I13" s="16"/>
      <c r="J13" s="8" t="s">
        <v>2</v>
      </c>
      <c r="K13" s="16" t="s">
        <v>1</v>
      </c>
      <c r="L13" s="16"/>
      <c r="M13" s="16"/>
      <c r="N13" s="16"/>
      <c r="O13" s="16"/>
      <c r="P13" s="16"/>
      <c r="R13" s="8" t="s">
        <v>8</v>
      </c>
      <c r="S13" s="16" t="s">
        <v>1</v>
      </c>
      <c r="T13" s="16"/>
      <c r="U13" s="16"/>
      <c r="V13" s="16"/>
      <c r="W13" s="16"/>
      <c r="X13" s="16"/>
    </row>
    <row r="14" spans="2:24" ht="19.5">
      <c r="B14" s="19" t="s">
        <v>10</v>
      </c>
      <c r="C14" s="37" t="s">
        <v>3</v>
      </c>
      <c r="D14" s="38"/>
      <c r="E14" s="38"/>
      <c r="F14" s="39"/>
      <c r="G14" s="20"/>
      <c r="H14" s="20"/>
      <c r="I14" s="16"/>
      <c r="J14" s="19" t="s">
        <v>10</v>
      </c>
      <c r="K14" s="37" t="s">
        <v>3</v>
      </c>
      <c r="L14" s="38"/>
      <c r="M14" s="38"/>
      <c r="N14" s="39"/>
      <c r="O14" s="20"/>
      <c r="P14" s="20"/>
      <c r="R14" s="19" t="s">
        <v>10</v>
      </c>
      <c r="S14" s="37" t="s">
        <v>9</v>
      </c>
      <c r="T14" s="38"/>
      <c r="U14" s="38"/>
      <c r="V14" s="39"/>
      <c r="W14" s="20"/>
      <c r="X14" s="20"/>
    </row>
    <row r="15" spans="2:24">
      <c r="B15" s="21" t="s">
        <v>4</v>
      </c>
      <c r="C15" s="21">
        <v>1</v>
      </c>
      <c r="D15" s="21">
        <v>2</v>
      </c>
      <c r="E15" s="21">
        <v>3</v>
      </c>
      <c r="F15" s="21">
        <v>4</v>
      </c>
      <c r="G15" s="21" t="s">
        <v>5</v>
      </c>
      <c r="H15" s="21" t="s">
        <v>6</v>
      </c>
      <c r="I15" s="17"/>
      <c r="J15" s="21" t="s">
        <v>4</v>
      </c>
      <c r="K15" s="21">
        <v>1</v>
      </c>
      <c r="L15" s="21">
        <v>2</v>
      </c>
      <c r="M15" s="21">
        <v>3</v>
      </c>
      <c r="N15" s="21">
        <v>4</v>
      </c>
      <c r="O15" s="21" t="s">
        <v>5</v>
      </c>
      <c r="P15" s="21" t="s">
        <v>6</v>
      </c>
      <c r="R15" s="21" t="s">
        <v>4</v>
      </c>
      <c r="S15" s="21">
        <v>1</v>
      </c>
      <c r="T15" s="21">
        <v>2</v>
      </c>
      <c r="U15" s="21">
        <v>3</v>
      </c>
      <c r="V15" s="21">
        <v>4</v>
      </c>
      <c r="W15" s="21" t="s">
        <v>5</v>
      </c>
      <c r="X15" s="21" t="s">
        <v>6</v>
      </c>
    </row>
    <row r="16" spans="2:24">
      <c r="B16" s="18">
        <v>0</v>
      </c>
      <c r="C16" s="18">
        <v>1E-3</v>
      </c>
      <c r="D16" s="18">
        <v>0</v>
      </c>
      <c r="E16" s="18">
        <v>0</v>
      </c>
      <c r="F16" s="18">
        <v>0</v>
      </c>
      <c r="G16" s="18">
        <f>AVERAGE(C16:F16)</f>
        <v>2.5000000000000001E-4</v>
      </c>
      <c r="H16" s="23">
        <f>STDEV(C16:F16)</f>
        <v>5.0000000000000001E-4</v>
      </c>
      <c r="I16" s="17"/>
      <c r="J16" s="18">
        <v>0</v>
      </c>
      <c r="K16" s="18">
        <v>0</v>
      </c>
      <c r="L16" s="18">
        <v>1E-3</v>
      </c>
      <c r="M16" s="18">
        <v>0</v>
      </c>
      <c r="N16" s="18">
        <v>0</v>
      </c>
      <c r="O16" s="18">
        <f>AVERAGE(K16:N16)</f>
        <v>2.5000000000000001E-4</v>
      </c>
      <c r="P16" s="23">
        <f>STDEV(K16:N16)</f>
        <v>5.0000000000000001E-4</v>
      </c>
      <c r="R16" s="18">
        <v>0</v>
      </c>
      <c r="S16" s="18">
        <v>1E-3</v>
      </c>
      <c r="T16" s="18">
        <v>2E-3</v>
      </c>
      <c r="U16" s="18">
        <v>0</v>
      </c>
      <c r="V16" s="18">
        <v>1E-3</v>
      </c>
      <c r="W16" s="18">
        <f>AVERAGE(S16:V16)</f>
        <v>1E-3</v>
      </c>
      <c r="X16" s="23">
        <f>STDEV(S16:V16)</f>
        <v>8.1649658092772595E-4</v>
      </c>
    </row>
    <row r="17" spans="2:24">
      <c r="B17" s="18">
        <v>3</v>
      </c>
      <c r="C17" s="25">
        <v>8.9999999999999993E-3</v>
      </c>
      <c r="D17" s="25">
        <v>7.0000000000000001E-3</v>
      </c>
      <c r="E17" s="18">
        <v>1.6E-2</v>
      </c>
      <c r="F17" s="18">
        <v>8.9999999999999993E-3</v>
      </c>
      <c r="G17" s="18">
        <f t="shared" ref="G17:G21" si="6">AVERAGE(C17:F17)</f>
        <v>1.025E-2</v>
      </c>
      <c r="H17" s="23">
        <f t="shared" ref="H17:H21" si="7">STDEV(C17:F17)</f>
        <v>3.9475730941090003E-3</v>
      </c>
      <c r="I17" s="17"/>
      <c r="J17" s="18">
        <v>3</v>
      </c>
      <c r="K17" s="31">
        <v>1E-3</v>
      </c>
      <c r="L17" s="31">
        <v>3.0000000000000001E-3</v>
      </c>
      <c r="M17" s="18">
        <v>1.2E-2</v>
      </c>
      <c r="N17" s="18">
        <v>0.15</v>
      </c>
      <c r="O17" s="18">
        <f t="shared" ref="O17:O21" si="8">AVERAGE(K17:N17)</f>
        <v>4.1499999999999995E-2</v>
      </c>
      <c r="P17" s="23">
        <v>5.6568542494923914E-3</v>
      </c>
      <c r="R17" s="18">
        <v>10</v>
      </c>
      <c r="S17" s="18">
        <v>4.0000000000000001E-3</v>
      </c>
      <c r="T17" s="18">
        <v>0</v>
      </c>
      <c r="U17" s="18">
        <v>0</v>
      </c>
      <c r="V17" s="18">
        <v>0</v>
      </c>
      <c r="W17" s="18">
        <f t="shared" ref="W17:W21" si="9">AVERAGE(S17:V17)</f>
        <v>1E-3</v>
      </c>
      <c r="X17" s="23">
        <f t="shared" ref="X17:X21" si="10">STDEV(S17:V17)</f>
        <v>2E-3</v>
      </c>
    </row>
    <row r="18" spans="2:24">
      <c r="B18" s="18">
        <v>6</v>
      </c>
      <c r="C18" s="25">
        <v>1E-3</v>
      </c>
      <c r="D18" s="25">
        <v>2E-3</v>
      </c>
      <c r="E18" s="18">
        <v>0</v>
      </c>
      <c r="F18" s="18">
        <v>0</v>
      </c>
      <c r="G18" s="18">
        <f t="shared" si="6"/>
        <v>7.5000000000000002E-4</v>
      </c>
      <c r="H18" s="23">
        <f t="shared" si="7"/>
        <v>9.5742710775633809E-4</v>
      </c>
      <c r="I18" s="17"/>
      <c r="J18" s="18">
        <v>6</v>
      </c>
      <c r="K18" s="31">
        <v>1E-3</v>
      </c>
      <c r="L18" s="31">
        <v>0</v>
      </c>
      <c r="M18" s="18">
        <v>0</v>
      </c>
      <c r="N18" s="36">
        <v>1E-3</v>
      </c>
      <c r="O18" s="18">
        <f t="shared" si="8"/>
        <v>5.0000000000000001E-4</v>
      </c>
      <c r="P18" s="23">
        <v>9.8994949366116216E-3</v>
      </c>
      <c r="R18" s="18">
        <v>11.5</v>
      </c>
      <c r="S18" s="18">
        <v>0</v>
      </c>
      <c r="T18" s="18">
        <v>1.4E-2</v>
      </c>
      <c r="U18" s="18">
        <v>0</v>
      </c>
      <c r="V18" s="18">
        <v>0</v>
      </c>
      <c r="W18" s="18">
        <f t="shared" si="9"/>
        <v>3.5000000000000001E-3</v>
      </c>
      <c r="X18" s="23">
        <f t="shared" si="10"/>
        <v>7.0000000000000001E-3</v>
      </c>
    </row>
    <row r="19" spans="2:24">
      <c r="B19" s="18">
        <v>7.5</v>
      </c>
      <c r="C19" s="25">
        <v>1E-3</v>
      </c>
      <c r="D19" s="25">
        <v>0</v>
      </c>
      <c r="E19" s="18">
        <v>0</v>
      </c>
      <c r="F19" s="36">
        <v>2E-3</v>
      </c>
      <c r="G19" s="18">
        <f t="shared" si="6"/>
        <v>7.5000000000000002E-4</v>
      </c>
      <c r="H19" s="23">
        <f t="shared" si="7"/>
        <v>9.5742710775633809E-4</v>
      </c>
      <c r="I19" s="17"/>
      <c r="J19" s="18">
        <v>7.5</v>
      </c>
      <c r="K19" s="31">
        <v>0</v>
      </c>
      <c r="L19" s="31">
        <v>0</v>
      </c>
      <c r="M19" s="36">
        <v>1E-3</v>
      </c>
      <c r="N19" s="18">
        <v>0</v>
      </c>
      <c r="O19" s="18">
        <f t="shared" si="8"/>
        <v>2.5000000000000001E-4</v>
      </c>
      <c r="P19" s="23">
        <v>6.1518289963229375E-2</v>
      </c>
      <c r="R19" s="18">
        <v>13</v>
      </c>
      <c r="S19" s="18">
        <v>0</v>
      </c>
      <c r="T19" s="18">
        <v>0</v>
      </c>
      <c r="U19" s="18">
        <v>0</v>
      </c>
      <c r="V19" s="18">
        <v>0</v>
      </c>
      <c r="W19" s="18">
        <f t="shared" si="9"/>
        <v>0</v>
      </c>
      <c r="X19" s="23">
        <f t="shared" si="10"/>
        <v>0</v>
      </c>
    </row>
    <row r="20" spans="2:24">
      <c r="B20" s="18">
        <v>9</v>
      </c>
      <c r="C20" s="25">
        <v>0</v>
      </c>
      <c r="D20" s="25">
        <v>0</v>
      </c>
      <c r="E20" s="36">
        <v>1E-3</v>
      </c>
      <c r="F20" s="18">
        <v>0</v>
      </c>
      <c r="G20" s="18">
        <f t="shared" si="6"/>
        <v>2.5000000000000001E-4</v>
      </c>
      <c r="H20" s="23">
        <f t="shared" si="7"/>
        <v>5.0000000000000001E-4</v>
      </c>
      <c r="I20" s="17"/>
      <c r="J20" s="18">
        <v>9</v>
      </c>
      <c r="K20" s="31">
        <v>0</v>
      </c>
      <c r="L20" s="31">
        <v>2E-3</v>
      </c>
      <c r="M20" s="18">
        <v>0</v>
      </c>
      <c r="N20" s="36">
        <v>1E-3</v>
      </c>
      <c r="O20" s="18">
        <f t="shared" si="8"/>
        <v>7.5000000000000002E-4</v>
      </c>
      <c r="P20" s="23">
        <v>9.2630988335446668E-2</v>
      </c>
      <c r="R20" s="18">
        <v>14.5</v>
      </c>
      <c r="S20" s="18">
        <v>2.5000000000000001E-2</v>
      </c>
      <c r="T20" s="18">
        <v>0</v>
      </c>
      <c r="U20" s="18">
        <v>0</v>
      </c>
      <c r="V20" s="18">
        <v>0</v>
      </c>
      <c r="W20" s="18">
        <f t="shared" si="9"/>
        <v>6.2500000000000003E-3</v>
      </c>
      <c r="X20" s="23">
        <f t="shared" si="10"/>
        <v>1.2500000000000001E-2</v>
      </c>
    </row>
    <row r="21" spans="2:24">
      <c r="B21" s="18">
        <v>24</v>
      </c>
      <c r="C21" s="25">
        <v>1E-3</v>
      </c>
      <c r="D21" s="25">
        <v>5.0000000000000001E-3</v>
      </c>
      <c r="E21" s="18">
        <v>3.0000000000000001E-3</v>
      </c>
      <c r="F21" s="18">
        <v>2E-3</v>
      </c>
      <c r="G21" s="18">
        <f t="shared" si="6"/>
        <v>2.7500000000000003E-3</v>
      </c>
      <c r="H21" s="23">
        <f t="shared" si="7"/>
        <v>1.707825127659933E-3</v>
      </c>
      <c r="I21" s="17"/>
      <c r="J21" s="18">
        <v>24</v>
      </c>
      <c r="K21" s="31">
        <v>0</v>
      </c>
      <c r="L21" s="31">
        <v>0</v>
      </c>
      <c r="M21" s="36">
        <v>1E-3</v>
      </c>
      <c r="N21" s="36">
        <v>1E-3</v>
      </c>
      <c r="O21" s="18">
        <f t="shared" si="8"/>
        <v>5.0000000000000001E-4</v>
      </c>
      <c r="P21" s="23">
        <v>8.4852813742381031E-2</v>
      </c>
      <c r="R21" s="18">
        <v>24</v>
      </c>
      <c r="S21" s="18">
        <v>0.03</v>
      </c>
      <c r="T21" s="18">
        <v>6.5000000000000002E-2</v>
      </c>
      <c r="U21" s="18">
        <v>0</v>
      </c>
      <c r="V21" s="18">
        <v>0</v>
      </c>
      <c r="W21" s="18">
        <f t="shared" si="9"/>
        <v>2.375E-2</v>
      </c>
      <c r="X21" s="23">
        <f t="shared" si="10"/>
        <v>3.0923292192132454E-2</v>
      </c>
    </row>
    <row r="22" spans="2:24">
      <c r="R22" s="22"/>
      <c r="S22" s="22"/>
      <c r="T22" s="22"/>
      <c r="U22" s="22"/>
      <c r="V22" s="22"/>
      <c r="W22" s="22"/>
      <c r="X22" s="22"/>
    </row>
    <row r="23" spans="2:24">
      <c r="R23" s="16"/>
      <c r="S23" s="16"/>
      <c r="T23" s="16"/>
      <c r="U23" s="16"/>
      <c r="V23" s="16"/>
      <c r="W23" s="16"/>
      <c r="X23" s="16"/>
    </row>
    <row r="24" spans="2:24">
      <c r="B24" s="8" t="s">
        <v>0</v>
      </c>
      <c r="C24" s="16" t="s">
        <v>1</v>
      </c>
      <c r="D24" s="16"/>
      <c r="E24" s="16"/>
      <c r="F24" s="16"/>
      <c r="G24" s="16"/>
      <c r="H24" s="16"/>
      <c r="I24" s="16"/>
      <c r="J24" s="8" t="s">
        <v>2</v>
      </c>
      <c r="K24" s="16" t="s">
        <v>1</v>
      </c>
      <c r="L24" s="16"/>
      <c r="M24" s="16"/>
      <c r="N24" s="16"/>
      <c r="O24" s="16"/>
      <c r="P24" s="16"/>
      <c r="R24" s="16" t="s">
        <v>8</v>
      </c>
      <c r="S24" s="16" t="s">
        <v>1</v>
      </c>
      <c r="T24" s="16"/>
      <c r="U24" s="16"/>
      <c r="V24" s="16"/>
      <c r="W24" s="16"/>
      <c r="X24" s="24"/>
    </row>
    <row r="25" spans="2:24" ht="19.5">
      <c r="B25" s="19" t="s">
        <v>11</v>
      </c>
      <c r="C25" s="37" t="s">
        <v>3</v>
      </c>
      <c r="D25" s="38"/>
      <c r="E25" s="38"/>
      <c r="F25" s="39"/>
      <c r="G25" s="20"/>
      <c r="H25" s="20"/>
      <c r="I25" s="16"/>
      <c r="J25" s="19" t="s">
        <v>11</v>
      </c>
      <c r="K25" s="37" t="s">
        <v>3</v>
      </c>
      <c r="L25" s="38"/>
      <c r="M25" s="38"/>
      <c r="N25" s="39"/>
      <c r="O25" s="20"/>
      <c r="P25" s="20"/>
      <c r="R25" s="19" t="s">
        <v>11</v>
      </c>
      <c r="S25" s="37" t="s">
        <v>9</v>
      </c>
      <c r="T25" s="38"/>
      <c r="U25" s="38"/>
      <c r="V25" s="39"/>
      <c r="W25" s="20"/>
      <c r="X25" s="20"/>
    </row>
    <row r="26" spans="2:24">
      <c r="B26" s="21" t="s">
        <v>4</v>
      </c>
      <c r="C26" s="21">
        <v>1</v>
      </c>
      <c r="D26" s="21">
        <v>2</v>
      </c>
      <c r="E26" s="21">
        <v>3</v>
      </c>
      <c r="F26" s="21">
        <v>4</v>
      </c>
      <c r="G26" s="21" t="s">
        <v>5</v>
      </c>
      <c r="H26" s="21" t="s">
        <v>6</v>
      </c>
      <c r="I26" s="17"/>
      <c r="J26" s="21" t="s">
        <v>4</v>
      </c>
      <c r="K26" s="21">
        <v>1</v>
      </c>
      <c r="L26" s="21">
        <v>2</v>
      </c>
      <c r="M26" s="21">
        <v>3</v>
      </c>
      <c r="N26" s="21">
        <v>4</v>
      </c>
      <c r="O26" s="21" t="s">
        <v>5</v>
      </c>
      <c r="P26" s="21" t="s">
        <v>6</v>
      </c>
      <c r="R26" s="21" t="s">
        <v>4</v>
      </c>
      <c r="S26" s="21">
        <v>1</v>
      </c>
      <c r="T26" s="21">
        <v>2</v>
      </c>
      <c r="U26" s="21">
        <v>3</v>
      </c>
      <c r="V26" s="21">
        <v>4</v>
      </c>
      <c r="W26" s="21" t="s">
        <v>5</v>
      </c>
      <c r="X26" s="21" t="s">
        <v>6</v>
      </c>
    </row>
    <row r="27" spans="2:24">
      <c r="B27" s="18">
        <v>0</v>
      </c>
      <c r="C27" s="18">
        <v>0</v>
      </c>
      <c r="D27" s="18">
        <v>0</v>
      </c>
      <c r="E27" s="18">
        <v>1E-3</v>
      </c>
      <c r="F27" s="18">
        <v>1E-3</v>
      </c>
      <c r="G27" s="18">
        <f>AVERAGE(C27:F27)</f>
        <v>5.0000000000000001E-4</v>
      </c>
      <c r="H27" s="23">
        <f>STDEV(C27:F27)</f>
        <v>5.7735026918962569E-4</v>
      </c>
      <c r="I27" s="17"/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f>AVERAGE(K27:N27)</f>
        <v>0</v>
      </c>
      <c r="P27" s="23">
        <f>STDEV(K27:N27)</f>
        <v>0</v>
      </c>
      <c r="R27" s="18">
        <v>0</v>
      </c>
      <c r="S27" s="18">
        <v>1E-3</v>
      </c>
      <c r="T27" s="18">
        <v>2E-3</v>
      </c>
      <c r="U27" s="18">
        <v>0</v>
      </c>
      <c r="V27" s="18">
        <v>1E-3</v>
      </c>
      <c r="W27" s="18">
        <f>AVERAGE(S27:V27)</f>
        <v>1E-3</v>
      </c>
      <c r="X27" s="23">
        <f>STDEV(S27:V27)</f>
        <v>8.1649658092772595E-4</v>
      </c>
    </row>
    <row r="28" spans="2:24">
      <c r="B28" s="18">
        <v>3</v>
      </c>
      <c r="C28" s="26">
        <v>1.0999999999999999E-2</v>
      </c>
      <c r="D28" s="26">
        <v>1.2999999999999999E-2</v>
      </c>
      <c r="E28" s="18">
        <v>1.6E-2</v>
      </c>
      <c r="F28" s="18">
        <v>1.9E-2</v>
      </c>
      <c r="G28" s="18">
        <f t="shared" ref="G28:G32" si="11">AVERAGE(C28:F28)</f>
        <v>1.4749999999999999E-2</v>
      </c>
      <c r="H28" s="23">
        <f t="shared" ref="H28:H32" si="12">STDEV(C28:F28)</f>
        <v>3.5000000000000001E-3</v>
      </c>
      <c r="I28" s="17"/>
      <c r="J28" s="18">
        <v>3</v>
      </c>
      <c r="K28" s="32">
        <v>0.01</v>
      </c>
      <c r="L28" s="32">
        <v>1.2E-2</v>
      </c>
      <c r="M28" s="18">
        <v>0.01</v>
      </c>
      <c r="N28" s="18">
        <v>1.2E-2</v>
      </c>
      <c r="O28" s="18">
        <f t="shared" ref="O28:O32" si="13">AVERAGE(K28:N28)</f>
        <v>1.0999999999999999E-2</v>
      </c>
      <c r="P28" s="23">
        <f t="shared" ref="P28:P32" si="14">STDEV(K28:N28)</f>
        <v>1.1547005383792516E-3</v>
      </c>
      <c r="R28" s="18">
        <v>10</v>
      </c>
      <c r="S28" s="18">
        <v>0.01</v>
      </c>
      <c r="T28" s="18">
        <v>0</v>
      </c>
      <c r="U28" s="18">
        <v>1E-3</v>
      </c>
      <c r="V28" s="18">
        <v>0</v>
      </c>
      <c r="W28" s="18">
        <f t="shared" ref="W28:W32" si="15">AVERAGE(S28:V28)</f>
        <v>2.7499999999999998E-3</v>
      </c>
      <c r="X28" s="23">
        <f t="shared" ref="X28:X32" si="16">STDEV(S28:V28)</f>
        <v>4.8562674281111559E-3</v>
      </c>
    </row>
    <row r="29" spans="2:24">
      <c r="B29" s="18">
        <v>6</v>
      </c>
      <c r="C29" s="26">
        <v>1.4999999999999999E-2</v>
      </c>
      <c r="D29" s="26">
        <v>2.1999999999999999E-2</v>
      </c>
      <c r="E29" s="18">
        <v>2.3E-2</v>
      </c>
      <c r="F29" s="18">
        <v>0.01</v>
      </c>
      <c r="G29" s="18">
        <f t="shared" si="11"/>
        <v>1.7499999999999998E-2</v>
      </c>
      <c r="H29" s="23">
        <f t="shared" si="12"/>
        <v>6.1373175465073296E-3</v>
      </c>
      <c r="I29" s="17"/>
      <c r="J29" s="18">
        <v>6</v>
      </c>
      <c r="K29" s="32">
        <v>0</v>
      </c>
      <c r="L29" s="32">
        <v>2E-3</v>
      </c>
      <c r="M29" s="36">
        <v>1E-3</v>
      </c>
      <c r="N29" s="18">
        <v>0</v>
      </c>
      <c r="O29" s="18">
        <f t="shared" si="13"/>
        <v>7.5000000000000002E-4</v>
      </c>
      <c r="P29" s="23">
        <f t="shared" si="14"/>
        <v>9.5742710775633809E-4</v>
      </c>
      <c r="R29" s="18">
        <v>11.5</v>
      </c>
      <c r="S29" s="18">
        <v>0</v>
      </c>
      <c r="T29" s="18">
        <v>8.0000000000000002E-3</v>
      </c>
      <c r="U29" s="18">
        <v>3.0000000000000001E-3</v>
      </c>
      <c r="V29" s="18">
        <v>0</v>
      </c>
      <c r="W29" s="18">
        <f t="shared" si="15"/>
        <v>2.7499999999999998E-3</v>
      </c>
      <c r="X29" s="23">
        <f t="shared" si="16"/>
        <v>3.774917217635375E-3</v>
      </c>
    </row>
    <row r="30" spans="2:24">
      <c r="B30" s="18">
        <v>7.5</v>
      </c>
      <c r="C30" s="26">
        <v>5.3999999999999999E-2</v>
      </c>
      <c r="D30" s="26">
        <v>7.1999999999999995E-2</v>
      </c>
      <c r="E30" s="18">
        <v>6.6000000000000003E-2</v>
      </c>
      <c r="F30" s="18">
        <v>7.9000000000000001E-2</v>
      </c>
      <c r="G30" s="18">
        <f t="shared" si="11"/>
        <v>6.7750000000000005E-2</v>
      </c>
      <c r="H30" s="23">
        <f t="shared" si="12"/>
        <v>1.0594810050208495E-2</v>
      </c>
      <c r="I30" s="17"/>
      <c r="J30" s="18">
        <v>7.5</v>
      </c>
      <c r="K30" s="32">
        <v>2E-3</v>
      </c>
      <c r="L30" s="32">
        <v>0</v>
      </c>
      <c r="M30" s="18">
        <v>0</v>
      </c>
      <c r="N30" s="36">
        <v>3.0000000000000001E-3</v>
      </c>
      <c r="O30" s="18">
        <f t="shared" si="13"/>
        <v>1.25E-3</v>
      </c>
      <c r="P30" s="23">
        <f t="shared" si="14"/>
        <v>1.5E-3</v>
      </c>
      <c r="R30" s="18">
        <v>13</v>
      </c>
      <c r="S30" s="18">
        <v>1.4999999999999999E-2</v>
      </c>
      <c r="T30" s="18">
        <v>0</v>
      </c>
      <c r="U30" s="18">
        <v>0</v>
      </c>
      <c r="V30" s="18">
        <v>1.2999999999999999E-2</v>
      </c>
      <c r="W30" s="18">
        <f t="shared" si="15"/>
        <v>6.9999999999999993E-3</v>
      </c>
      <c r="X30" s="23">
        <f t="shared" si="16"/>
        <v>8.1240384046359602E-3</v>
      </c>
    </row>
    <row r="31" spans="2:24">
      <c r="B31" s="18">
        <v>9</v>
      </c>
      <c r="C31" s="26">
        <v>0.16400000000000001</v>
      </c>
      <c r="D31" s="26">
        <v>0.191</v>
      </c>
      <c r="E31" s="18">
        <v>0.16200000000000001</v>
      </c>
      <c r="F31" s="18">
        <v>0.19800000000000001</v>
      </c>
      <c r="G31" s="18">
        <f t="shared" si="11"/>
        <v>0.17875000000000002</v>
      </c>
      <c r="H31" s="23">
        <f t="shared" si="12"/>
        <v>1.8427786989579847E-2</v>
      </c>
      <c r="I31" s="17"/>
      <c r="J31" s="18">
        <v>9</v>
      </c>
      <c r="K31" s="32">
        <v>5.2999999999999999E-2</v>
      </c>
      <c r="L31" s="32">
        <v>4.1000000000000002E-2</v>
      </c>
      <c r="M31" s="18">
        <v>5.1999999999999998E-2</v>
      </c>
      <c r="N31" s="18">
        <v>3.4000000000000002E-2</v>
      </c>
      <c r="O31" s="18">
        <f t="shared" si="13"/>
        <v>4.4999999999999998E-2</v>
      </c>
      <c r="P31" s="23">
        <f t="shared" si="14"/>
        <v>9.1287092917527735E-3</v>
      </c>
      <c r="R31" s="18">
        <v>14.5</v>
      </c>
      <c r="S31" s="18">
        <v>0.05</v>
      </c>
      <c r="T31" s="18">
        <v>2.4E-2</v>
      </c>
      <c r="U31" s="18">
        <v>1.4E-2</v>
      </c>
      <c r="V31" s="18">
        <v>3.6999999999999998E-2</v>
      </c>
      <c r="W31" s="18">
        <f t="shared" si="15"/>
        <v>3.125E-2</v>
      </c>
      <c r="X31" s="23">
        <f t="shared" si="16"/>
        <v>1.5649813630413199E-2</v>
      </c>
    </row>
    <row r="32" spans="2:24">
      <c r="B32" s="18">
        <v>24</v>
      </c>
      <c r="C32" s="26">
        <v>4.09</v>
      </c>
      <c r="D32" s="26">
        <v>3.82</v>
      </c>
      <c r="E32" s="18">
        <v>3.88</v>
      </c>
      <c r="F32" s="18">
        <v>4.28</v>
      </c>
      <c r="G32" s="18">
        <f t="shared" si="11"/>
        <v>4.0175000000000001</v>
      </c>
      <c r="H32" s="23">
        <f t="shared" si="12"/>
        <v>0.20982135258356188</v>
      </c>
      <c r="I32" s="17"/>
      <c r="J32" s="18">
        <v>24</v>
      </c>
      <c r="K32" s="32">
        <v>3.05</v>
      </c>
      <c r="L32" s="32">
        <v>2.74</v>
      </c>
      <c r="M32" s="18">
        <v>3.45</v>
      </c>
      <c r="N32" s="18">
        <v>2.75</v>
      </c>
      <c r="O32" s="18">
        <f t="shared" si="13"/>
        <v>2.9975000000000001</v>
      </c>
      <c r="P32" s="23">
        <f t="shared" si="14"/>
        <v>0.33420303210274405</v>
      </c>
      <c r="R32" s="18">
        <v>24</v>
      </c>
      <c r="S32" s="18">
        <v>0.20300000000000001</v>
      </c>
      <c r="T32" s="18">
        <v>0.2</v>
      </c>
      <c r="U32" s="18">
        <v>0.215</v>
      </c>
      <c r="V32" s="18">
        <v>0.21299999999999999</v>
      </c>
      <c r="W32" s="18">
        <f t="shared" si="15"/>
        <v>0.20774999999999999</v>
      </c>
      <c r="X32" s="23">
        <f t="shared" si="16"/>
        <v>7.3654599313281079E-3</v>
      </c>
    </row>
    <row r="33" spans="2:24">
      <c r="R33" s="22"/>
      <c r="S33" s="22"/>
      <c r="T33" s="22"/>
      <c r="U33" s="22"/>
      <c r="V33" s="22"/>
      <c r="W33" s="22"/>
      <c r="X33" s="22"/>
    </row>
    <row r="34" spans="2:24">
      <c r="R34" s="16"/>
      <c r="S34" s="16"/>
      <c r="T34" s="16"/>
      <c r="U34" s="16"/>
      <c r="V34" s="16"/>
      <c r="W34" s="16"/>
      <c r="X34" s="16"/>
    </row>
    <row r="35" spans="2:24">
      <c r="B35" s="8" t="s">
        <v>0</v>
      </c>
      <c r="C35" s="16" t="s">
        <v>1</v>
      </c>
      <c r="D35" s="16"/>
      <c r="E35" s="16"/>
      <c r="F35" s="16"/>
      <c r="G35" s="16"/>
      <c r="H35" s="16"/>
      <c r="I35" s="16"/>
      <c r="J35" s="8" t="s">
        <v>2</v>
      </c>
      <c r="K35" s="16" t="s">
        <v>1</v>
      </c>
      <c r="L35" s="16"/>
      <c r="M35" s="16"/>
      <c r="N35" s="16"/>
      <c r="O35" s="16"/>
      <c r="P35" s="16"/>
      <c r="R35" s="16" t="s">
        <v>8</v>
      </c>
      <c r="S35" s="16" t="s">
        <v>1</v>
      </c>
      <c r="T35" s="16"/>
      <c r="U35" s="16"/>
      <c r="V35" s="16"/>
      <c r="W35" s="16"/>
      <c r="X35" s="24"/>
    </row>
    <row r="36" spans="2:24" ht="19.5">
      <c r="B36" s="19" t="s">
        <v>12</v>
      </c>
      <c r="C36" s="37" t="s">
        <v>3</v>
      </c>
      <c r="D36" s="38"/>
      <c r="E36" s="38"/>
      <c r="F36" s="39"/>
      <c r="G36" s="20"/>
      <c r="H36" s="20"/>
      <c r="I36" s="16"/>
      <c r="J36" s="19" t="s">
        <v>12</v>
      </c>
      <c r="K36" s="37" t="s">
        <v>3</v>
      </c>
      <c r="L36" s="38"/>
      <c r="M36" s="38"/>
      <c r="N36" s="39"/>
      <c r="O36" s="20"/>
      <c r="P36" s="20"/>
      <c r="R36" s="19" t="s">
        <v>12</v>
      </c>
      <c r="S36" s="37" t="s">
        <v>9</v>
      </c>
      <c r="T36" s="38"/>
      <c r="U36" s="38"/>
      <c r="V36" s="39"/>
      <c r="W36" s="20"/>
      <c r="X36" s="20"/>
    </row>
    <row r="37" spans="2:24">
      <c r="B37" s="21" t="s">
        <v>4</v>
      </c>
      <c r="C37" s="21">
        <v>1</v>
      </c>
      <c r="D37" s="21">
        <v>2</v>
      </c>
      <c r="E37" s="21">
        <v>3</v>
      </c>
      <c r="F37" s="21">
        <v>4</v>
      </c>
      <c r="G37" s="21" t="s">
        <v>5</v>
      </c>
      <c r="H37" s="21" t="s">
        <v>6</v>
      </c>
      <c r="I37" s="17"/>
      <c r="J37" s="21" t="s">
        <v>4</v>
      </c>
      <c r="K37" s="21">
        <v>1</v>
      </c>
      <c r="L37" s="21">
        <v>2</v>
      </c>
      <c r="M37" s="21">
        <v>3</v>
      </c>
      <c r="N37" s="21">
        <v>4</v>
      </c>
      <c r="O37" s="21" t="s">
        <v>5</v>
      </c>
      <c r="P37" s="21" t="s">
        <v>6</v>
      </c>
      <c r="R37" s="21" t="s">
        <v>4</v>
      </c>
      <c r="S37" s="21">
        <v>1</v>
      </c>
      <c r="T37" s="21">
        <v>2</v>
      </c>
      <c r="U37" s="21">
        <v>3</v>
      </c>
      <c r="V37" s="21">
        <v>4</v>
      </c>
      <c r="W37" s="21" t="s">
        <v>5</v>
      </c>
      <c r="X37" s="21" t="s">
        <v>6</v>
      </c>
    </row>
    <row r="38" spans="2:24">
      <c r="B38" s="18">
        <v>0</v>
      </c>
      <c r="C38" s="18">
        <v>1E-3</v>
      </c>
      <c r="D38" s="18">
        <v>1E-3</v>
      </c>
      <c r="E38" s="18">
        <v>0</v>
      </c>
      <c r="F38" s="18">
        <v>2E-3</v>
      </c>
      <c r="G38" s="18">
        <f>AVERAGE(C38:F38)</f>
        <v>1E-3</v>
      </c>
      <c r="H38" s="23">
        <f>STDEV(C38:F38)</f>
        <v>8.1649658092772595E-4</v>
      </c>
      <c r="I38" s="17"/>
      <c r="J38" s="18">
        <v>0</v>
      </c>
      <c r="K38" s="18">
        <v>2E-3</v>
      </c>
      <c r="L38" s="18">
        <v>1E-3</v>
      </c>
      <c r="M38" s="18">
        <v>0</v>
      </c>
      <c r="N38" s="18">
        <v>1E-3</v>
      </c>
      <c r="O38" s="18">
        <f>AVERAGE(K38:N38)</f>
        <v>1E-3</v>
      </c>
      <c r="P38" s="23">
        <f>STDEV(K38:N38)</f>
        <v>8.1649658092772595E-4</v>
      </c>
      <c r="R38" s="18">
        <v>0</v>
      </c>
      <c r="S38" s="18">
        <v>1E-3</v>
      </c>
      <c r="T38" s="18">
        <v>2E-3</v>
      </c>
      <c r="U38" s="18">
        <v>0</v>
      </c>
      <c r="V38" s="18">
        <v>1E-3</v>
      </c>
      <c r="W38" s="18">
        <f>AVERAGE(S38:V38)</f>
        <v>1E-3</v>
      </c>
      <c r="X38" s="23">
        <f>STDEV(S38:V38)</f>
        <v>8.1649658092772595E-4</v>
      </c>
    </row>
    <row r="39" spans="2:24">
      <c r="B39" s="18">
        <v>3</v>
      </c>
      <c r="C39" s="27">
        <v>1.4E-2</v>
      </c>
      <c r="D39" s="27">
        <v>1.6E-2</v>
      </c>
      <c r="E39" s="18">
        <v>1.9E-2</v>
      </c>
      <c r="F39" s="18">
        <v>1.7000000000000001E-2</v>
      </c>
      <c r="G39" s="18">
        <f t="shared" ref="G39:G43" si="17">AVERAGE(C39:F39)</f>
        <v>1.6500000000000001E-2</v>
      </c>
      <c r="H39" s="23">
        <f t="shared" ref="H39:H43" si="18">STDEV(C39:F39)</f>
        <v>2.0816659994661326E-3</v>
      </c>
      <c r="I39" s="17"/>
      <c r="J39" s="18">
        <v>3</v>
      </c>
      <c r="K39" s="33">
        <v>1.4999999999999999E-2</v>
      </c>
      <c r="L39" s="33">
        <v>1.7000000000000001E-2</v>
      </c>
      <c r="M39" s="18">
        <v>1.0999999999999999E-2</v>
      </c>
      <c r="N39" s="18">
        <v>1.4999999999999999E-2</v>
      </c>
      <c r="O39" s="18">
        <f t="shared" ref="O39:O43" si="19">AVERAGE(K39:N39)</f>
        <v>1.4499999999999999E-2</v>
      </c>
      <c r="P39" s="23">
        <f t="shared" ref="P39:P43" si="20">STDEV(K39:N39)</f>
        <v>2.5166114784235839E-3</v>
      </c>
      <c r="R39" s="18">
        <v>10</v>
      </c>
      <c r="S39" s="18">
        <v>1.7999999999999999E-2</v>
      </c>
      <c r="T39" s="18">
        <v>4.2000000000000003E-2</v>
      </c>
      <c r="U39" s="18">
        <v>1.2999999999999999E-2</v>
      </c>
      <c r="V39" s="18">
        <v>0</v>
      </c>
      <c r="W39" s="18">
        <f t="shared" ref="W39:W43" si="21">AVERAGE(S39:V39)</f>
        <v>1.8249999999999999E-2</v>
      </c>
      <c r="X39" s="23">
        <f t="shared" ref="X39:X43" si="22">STDEV(S39:V39)</f>
        <v>1.7557049866079436E-2</v>
      </c>
    </row>
    <row r="40" spans="2:24">
      <c r="B40" s="18">
        <v>6</v>
      </c>
      <c r="C40" s="27">
        <v>2.8000000000000001E-2</v>
      </c>
      <c r="D40" s="27">
        <v>3.4000000000000002E-2</v>
      </c>
      <c r="E40" s="18">
        <v>2.4E-2</v>
      </c>
      <c r="F40" s="18">
        <v>3.1E-2</v>
      </c>
      <c r="G40" s="18">
        <f t="shared" si="17"/>
        <v>2.9249999999999998E-2</v>
      </c>
      <c r="H40" s="23">
        <f t="shared" si="18"/>
        <v>4.2720018726587665E-3</v>
      </c>
      <c r="I40" s="17"/>
      <c r="J40" s="18">
        <v>6</v>
      </c>
      <c r="K40" s="33">
        <v>1.9E-2</v>
      </c>
      <c r="L40" s="33">
        <v>1.2E-2</v>
      </c>
      <c r="M40" s="18">
        <v>2.1000000000000001E-2</v>
      </c>
      <c r="N40" s="18">
        <v>5.0000000000000001E-3</v>
      </c>
      <c r="O40" s="18">
        <f t="shared" si="19"/>
        <v>1.4250000000000001E-2</v>
      </c>
      <c r="P40" s="23">
        <f t="shared" si="20"/>
        <v>7.2743842809317302E-3</v>
      </c>
      <c r="R40" s="18">
        <v>11.5</v>
      </c>
      <c r="S40" s="18">
        <v>7.0000000000000001E-3</v>
      </c>
      <c r="T40" s="18">
        <v>3.6999999999999998E-2</v>
      </c>
      <c r="U40" s="18">
        <v>2.1000000000000001E-2</v>
      </c>
      <c r="V40" s="18">
        <v>0</v>
      </c>
      <c r="W40" s="18">
        <f t="shared" si="21"/>
        <v>1.6250000000000001E-2</v>
      </c>
      <c r="X40" s="23">
        <f t="shared" si="22"/>
        <v>1.6357974609753287E-2</v>
      </c>
    </row>
    <row r="41" spans="2:24">
      <c r="B41" s="18">
        <v>7.5</v>
      </c>
      <c r="C41" s="27">
        <v>0.121</v>
      </c>
      <c r="D41" s="27">
        <v>0.14499999999999999</v>
      </c>
      <c r="E41" s="18">
        <v>0.12</v>
      </c>
      <c r="F41" s="18">
        <v>0.14599999999999999</v>
      </c>
      <c r="G41" s="18">
        <f t="shared" si="17"/>
        <v>0.13300000000000001</v>
      </c>
      <c r="H41" s="23">
        <f t="shared" si="18"/>
        <v>1.4445299120013492E-2</v>
      </c>
      <c r="I41" s="17"/>
      <c r="J41" s="18">
        <v>7.5</v>
      </c>
      <c r="K41" s="33">
        <v>0.184</v>
      </c>
      <c r="L41" s="33">
        <v>0.111</v>
      </c>
      <c r="M41" s="18">
        <v>0.19500000000000001</v>
      </c>
      <c r="N41" s="18">
        <v>0.10299999999999999</v>
      </c>
      <c r="O41" s="18">
        <f t="shared" si="19"/>
        <v>0.14824999999999999</v>
      </c>
      <c r="P41" s="23">
        <f t="shared" si="20"/>
        <v>4.7953970986075095E-2</v>
      </c>
      <c r="R41" s="18">
        <v>13</v>
      </c>
      <c r="S41" s="18">
        <v>5.8999999999999997E-2</v>
      </c>
      <c r="T41" s="18">
        <v>2.9000000000000001E-2</v>
      </c>
      <c r="U41" s="18">
        <v>3.0000000000000001E-3</v>
      </c>
      <c r="V41" s="18">
        <v>0.03</v>
      </c>
      <c r="W41" s="18">
        <f t="shared" si="21"/>
        <v>3.0249999999999999E-2</v>
      </c>
      <c r="X41" s="23">
        <f t="shared" si="22"/>
        <v>2.2881943390659222E-2</v>
      </c>
    </row>
    <row r="42" spans="2:24">
      <c r="B42" s="18">
        <v>9</v>
      </c>
      <c r="C42" s="27">
        <v>0.311</v>
      </c>
      <c r="D42" s="27">
        <v>0.34499999999999997</v>
      </c>
      <c r="E42" s="18">
        <v>0.308</v>
      </c>
      <c r="F42" s="18">
        <v>0.34799999999999998</v>
      </c>
      <c r="G42" s="18">
        <f t="shared" si="17"/>
        <v>0.32799999999999996</v>
      </c>
      <c r="H42" s="23">
        <f t="shared" si="18"/>
        <v>2.1432063207572134E-2</v>
      </c>
      <c r="I42" s="17"/>
      <c r="J42" s="18">
        <v>9</v>
      </c>
      <c r="K42" s="33">
        <v>0.90400000000000003</v>
      </c>
      <c r="L42" s="33">
        <v>0.68799999999999994</v>
      </c>
      <c r="M42" s="18">
        <v>0.67200000000000004</v>
      </c>
      <c r="N42" s="18">
        <v>0.91800000000000004</v>
      </c>
      <c r="O42" s="18">
        <f t="shared" si="19"/>
        <v>0.7955000000000001</v>
      </c>
      <c r="P42" s="23">
        <f t="shared" si="20"/>
        <v>0.13365004052873733</v>
      </c>
      <c r="R42" s="18">
        <v>14.5</v>
      </c>
      <c r="S42" s="18">
        <v>9.7000000000000003E-2</v>
      </c>
      <c r="T42" s="18">
        <v>7.3999999999999996E-2</v>
      </c>
      <c r="U42" s="18">
        <v>4.1000000000000002E-2</v>
      </c>
      <c r="V42" s="18">
        <v>7.0999999999999994E-2</v>
      </c>
      <c r="W42" s="18">
        <f t="shared" si="21"/>
        <v>7.0749999999999993E-2</v>
      </c>
      <c r="X42" s="23">
        <f t="shared" si="22"/>
        <v>2.2983689869122428E-2</v>
      </c>
    </row>
    <row r="43" spans="2:24">
      <c r="B43" s="18">
        <v>24</v>
      </c>
      <c r="C43" s="27">
        <v>3.91</v>
      </c>
      <c r="D43" s="27">
        <v>4.21</v>
      </c>
      <c r="E43" s="18">
        <v>3.96</v>
      </c>
      <c r="F43" s="18">
        <v>4.28</v>
      </c>
      <c r="G43" s="18">
        <f t="shared" si="17"/>
        <v>4.0900000000000007</v>
      </c>
      <c r="H43" s="23">
        <f t="shared" si="18"/>
        <v>0.1823915202707018</v>
      </c>
      <c r="I43" s="17"/>
      <c r="J43" s="18">
        <v>24</v>
      </c>
      <c r="K43" s="33">
        <v>2.84</v>
      </c>
      <c r="L43" s="33">
        <v>2.67</v>
      </c>
      <c r="M43" s="18">
        <v>2.74</v>
      </c>
      <c r="N43" s="18">
        <v>2.93</v>
      </c>
      <c r="O43" s="18">
        <f t="shared" si="19"/>
        <v>2.7949999999999999</v>
      </c>
      <c r="P43" s="23">
        <f t="shared" si="20"/>
        <v>0.11387127235026585</v>
      </c>
      <c r="R43" s="18">
        <v>24</v>
      </c>
      <c r="S43" s="18">
        <v>0.57599999999999996</v>
      </c>
      <c r="T43" s="18">
        <v>0.57499999999999996</v>
      </c>
      <c r="U43" s="18">
        <v>0.378</v>
      </c>
      <c r="V43" s="18">
        <v>0.36699999999999999</v>
      </c>
      <c r="W43" s="18">
        <f t="shared" si="21"/>
        <v>0.47399999999999998</v>
      </c>
      <c r="X43" s="23">
        <f t="shared" si="22"/>
        <v>0.11728881731293329</v>
      </c>
    </row>
    <row r="44" spans="2:24">
      <c r="R44" s="22"/>
      <c r="S44" s="22"/>
      <c r="T44" s="22"/>
      <c r="U44" s="22"/>
      <c r="V44" s="22"/>
      <c r="W44" s="22"/>
      <c r="X44" s="22"/>
    </row>
    <row r="45" spans="2:24">
      <c r="R45" s="9"/>
      <c r="S45" s="9"/>
      <c r="T45" s="9"/>
      <c r="U45" s="9"/>
      <c r="V45" s="9"/>
      <c r="W45" s="9"/>
      <c r="X45" s="9"/>
    </row>
    <row r="46" spans="2:24">
      <c r="B46" s="8" t="s">
        <v>0</v>
      </c>
      <c r="C46" s="16" t="s">
        <v>1</v>
      </c>
      <c r="D46" s="16"/>
      <c r="E46" s="16"/>
      <c r="F46" s="16"/>
      <c r="G46" s="16"/>
      <c r="H46" s="16"/>
      <c r="I46" s="16"/>
      <c r="J46" s="8" t="s">
        <v>2</v>
      </c>
      <c r="K46" s="16" t="s">
        <v>1</v>
      </c>
      <c r="L46" s="16"/>
      <c r="M46" s="16"/>
      <c r="N46" s="16"/>
      <c r="O46" s="16"/>
      <c r="P46" s="16"/>
      <c r="R46" s="16" t="s">
        <v>8</v>
      </c>
      <c r="S46" s="16" t="s">
        <v>1</v>
      </c>
      <c r="T46" s="16"/>
      <c r="U46" s="16"/>
      <c r="V46" s="16"/>
      <c r="W46" s="16"/>
      <c r="X46" s="24"/>
    </row>
    <row r="47" spans="2:24" ht="19.5">
      <c r="B47" s="19" t="s">
        <v>13</v>
      </c>
      <c r="C47" s="37" t="s">
        <v>3</v>
      </c>
      <c r="D47" s="38"/>
      <c r="E47" s="38"/>
      <c r="F47" s="39"/>
      <c r="G47" s="20"/>
      <c r="H47" s="20"/>
      <c r="I47" s="16"/>
      <c r="J47" s="19" t="s">
        <v>13</v>
      </c>
      <c r="K47" s="37" t="s">
        <v>3</v>
      </c>
      <c r="L47" s="38"/>
      <c r="M47" s="38"/>
      <c r="N47" s="39"/>
      <c r="O47" s="20"/>
      <c r="P47" s="20"/>
      <c r="R47" s="19" t="s">
        <v>13</v>
      </c>
      <c r="S47" s="37" t="s">
        <v>9</v>
      </c>
      <c r="T47" s="38"/>
      <c r="U47" s="38"/>
      <c r="V47" s="39"/>
      <c r="W47" s="20"/>
      <c r="X47" s="20"/>
    </row>
    <row r="48" spans="2:24">
      <c r="B48" s="21" t="s">
        <v>4</v>
      </c>
      <c r="C48" s="21">
        <v>1</v>
      </c>
      <c r="D48" s="21">
        <v>2</v>
      </c>
      <c r="E48" s="21">
        <v>3</v>
      </c>
      <c r="F48" s="21">
        <v>4</v>
      </c>
      <c r="G48" s="21" t="s">
        <v>5</v>
      </c>
      <c r="H48" s="21" t="s">
        <v>6</v>
      </c>
      <c r="I48" s="17"/>
      <c r="J48" s="21" t="s">
        <v>4</v>
      </c>
      <c r="K48" s="21">
        <v>1</v>
      </c>
      <c r="L48" s="21">
        <v>2</v>
      </c>
      <c r="M48" s="21">
        <v>3</v>
      </c>
      <c r="N48" s="21">
        <v>4</v>
      </c>
      <c r="O48" s="21" t="s">
        <v>5</v>
      </c>
      <c r="P48" s="21" t="s">
        <v>6</v>
      </c>
      <c r="R48" s="21" t="s">
        <v>4</v>
      </c>
      <c r="S48" s="21">
        <v>1</v>
      </c>
      <c r="T48" s="21">
        <v>2</v>
      </c>
      <c r="U48" s="21">
        <v>3</v>
      </c>
      <c r="V48" s="21">
        <v>4</v>
      </c>
      <c r="W48" s="21" t="s">
        <v>5</v>
      </c>
      <c r="X48" s="21" t="s">
        <v>6</v>
      </c>
    </row>
    <row r="49" spans="2:24">
      <c r="B49" s="18">
        <v>0</v>
      </c>
      <c r="C49" s="18">
        <v>0</v>
      </c>
      <c r="D49" s="18">
        <v>0</v>
      </c>
      <c r="E49" s="18">
        <v>0</v>
      </c>
      <c r="F49" s="18">
        <v>0</v>
      </c>
      <c r="G49" s="18">
        <f>AVERAGE(C49:F49)</f>
        <v>0</v>
      </c>
      <c r="H49" s="23">
        <f>STDEV(C49:F49)</f>
        <v>0</v>
      </c>
      <c r="I49" s="17"/>
      <c r="J49" s="18">
        <v>0</v>
      </c>
      <c r="K49" s="18">
        <v>1E-3</v>
      </c>
      <c r="L49" s="18">
        <v>1E-3</v>
      </c>
      <c r="M49" s="18">
        <v>0</v>
      </c>
      <c r="N49" s="18">
        <v>0</v>
      </c>
      <c r="O49" s="18">
        <f>AVERAGE(K49:N49)</f>
        <v>5.0000000000000001E-4</v>
      </c>
      <c r="P49" s="23">
        <f>STDEV(K49:N49)</f>
        <v>5.7735026918962569E-4</v>
      </c>
      <c r="R49" s="18">
        <v>0</v>
      </c>
      <c r="S49" s="18">
        <v>1E-3</v>
      </c>
      <c r="T49" s="18">
        <v>2E-3</v>
      </c>
      <c r="U49" s="18">
        <v>0</v>
      </c>
      <c r="V49" s="18">
        <v>1E-3</v>
      </c>
      <c r="W49" s="18">
        <f>AVERAGE(S49:V49)</f>
        <v>1E-3</v>
      </c>
      <c r="X49" s="23">
        <f>STDEV(S49:V49)</f>
        <v>8.1649658092772595E-4</v>
      </c>
    </row>
    <row r="50" spans="2:24">
      <c r="B50" s="18">
        <v>3</v>
      </c>
      <c r="C50" s="28">
        <v>1.0999999999999999E-2</v>
      </c>
      <c r="D50" s="28">
        <v>1.4E-2</v>
      </c>
      <c r="E50" s="18">
        <v>1.2999999999999999E-2</v>
      </c>
      <c r="F50" s="18">
        <v>1.9E-2</v>
      </c>
      <c r="G50" s="18">
        <f t="shared" ref="G50:G54" si="23">AVERAGE(C50:F50)</f>
        <v>1.4249999999999999E-2</v>
      </c>
      <c r="H50" s="23">
        <f t="shared" ref="H50:H54" si="24">STDEV(C50:F50)</f>
        <v>3.4034296427770229E-3</v>
      </c>
      <c r="I50" s="17"/>
      <c r="J50" s="18">
        <v>3</v>
      </c>
      <c r="K50" s="34">
        <v>1.0999999999999999E-2</v>
      </c>
      <c r="L50" s="34">
        <v>1.4E-2</v>
      </c>
      <c r="M50" s="18">
        <v>0.01</v>
      </c>
      <c r="N50" s="18">
        <v>1.0999999999999999E-2</v>
      </c>
      <c r="O50" s="18">
        <f t="shared" ref="O50:O54" si="25">AVERAGE(K50:N50)</f>
        <v>1.15E-2</v>
      </c>
      <c r="P50" s="23">
        <f t="shared" ref="P50:P54" si="26">STDEV(K50:N50)</f>
        <v>1.7320508075688776E-3</v>
      </c>
      <c r="R50" s="18">
        <v>10</v>
      </c>
      <c r="S50" s="18">
        <v>0.03</v>
      </c>
      <c r="T50" s="18">
        <v>5.2999999999999999E-2</v>
      </c>
      <c r="U50" s="18">
        <v>3.3000000000000002E-2</v>
      </c>
      <c r="V50" s="18">
        <v>0</v>
      </c>
      <c r="W50" s="18">
        <f t="shared" ref="W50:W54" si="27">AVERAGE(S50:V50)</f>
        <v>2.8999999999999998E-2</v>
      </c>
      <c r="X50" s="23">
        <f t="shared" ref="X50:X54" si="28">STDEV(S50:V50)</f>
        <v>2.1863211109075454E-2</v>
      </c>
    </row>
    <row r="51" spans="2:24">
      <c r="B51" s="18">
        <v>6</v>
      </c>
      <c r="C51" s="28">
        <v>4.4999999999999998E-2</v>
      </c>
      <c r="D51" s="28">
        <v>3.9E-2</v>
      </c>
      <c r="E51" s="18">
        <v>3.3000000000000002E-2</v>
      </c>
      <c r="F51" s="18">
        <v>4.5999999999999999E-2</v>
      </c>
      <c r="G51" s="18">
        <f t="shared" si="23"/>
        <v>4.0749999999999995E-2</v>
      </c>
      <c r="H51" s="23">
        <f t="shared" si="24"/>
        <v>6.0207972893961464E-3</v>
      </c>
      <c r="I51" s="17"/>
      <c r="J51" s="18">
        <v>6</v>
      </c>
      <c r="K51" s="34">
        <v>3.6999999999999998E-2</v>
      </c>
      <c r="L51" s="34">
        <v>0.02</v>
      </c>
      <c r="M51" s="18">
        <v>4.5999999999999999E-2</v>
      </c>
      <c r="N51" s="18">
        <v>1.9E-2</v>
      </c>
      <c r="O51" s="18">
        <f t="shared" si="25"/>
        <v>3.0499999999999999E-2</v>
      </c>
      <c r="P51" s="23">
        <f t="shared" si="26"/>
        <v>1.322875655532295E-2</v>
      </c>
      <c r="R51" s="18">
        <v>11.5</v>
      </c>
      <c r="S51" s="18">
        <v>2.3E-2</v>
      </c>
      <c r="T51" s="18">
        <v>4.9000000000000002E-2</v>
      </c>
      <c r="U51" s="18">
        <v>4.3999999999999997E-2</v>
      </c>
      <c r="V51" s="18">
        <v>1.4999999999999999E-2</v>
      </c>
      <c r="W51" s="18">
        <f t="shared" si="27"/>
        <v>3.2750000000000001E-2</v>
      </c>
      <c r="X51" s="23">
        <f t="shared" si="28"/>
        <v>1.6337584480781323E-2</v>
      </c>
    </row>
    <row r="52" spans="2:24">
      <c r="B52" s="18">
        <v>7.5</v>
      </c>
      <c r="C52" s="28">
        <v>0.16400000000000001</v>
      </c>
      <c r="D52" s="28">
        <v>0.183</v>
      </c>
      <c r="E52" s="18">
        <v>0.153</v>
      </c>
      <c r="F52" s="18">
        <v>0.20100000000000001</v>
      </c>
      <c r="G52" s="18">
        <f t="shared" si="23"/>
        <v>0.17525000000000002</v>
      </c>
      <c r="H52" s="23">
        <f t="shared" si="24"/>
        <v>2.1171915359740064E-2</v>
      </c>
      <c r="I52" s="17"/>
      <c r="J52" s="18">
        <v>7.5</v>
      </c>
      <c r="K52" s="34">
        <v>0.40400000000000003</v>
      </c>
      <c r="L52" s="34">
        <v>0.23100000000000001</v>
      </c>
      <c r="M52" s="18">
        <v>0.41599999999999998</v>
      </c>
      <c r="N52" s="18">
        <v>0.219</v>
      </c>
      <c r="O52" s="18">
        <f t="shared" si="25"/>
        <v>0.3175</v>
      </c>
      <c r="P52" s="23">
        <f t="shared" si="26"/>
        <v>0.10703426242719351</v>
      </c>
      <c r="R52" s="18">
        <v>13</v>
      </c>
      <c r="S52" s="18">
        <v>7.3999999999999996E-2</v>
      </c>
      <c r="T52" s="18">
        <v>4.5999999999999999E-2</v>
      </c>
      <c r="U52" s="18">
        <v>2.8000000000000001E-2</v>
      </c>
      <c r="V52" s="18">
        <v>5.5E-2</v>
      </c>
      <c r="W52" s="18">
        <f t="shared" si="27"/>
        <v>5.0749999999999997E-2</v>
      </c>
      <c r="X52" s="23">
        <f t="shared" si="28"/>
        <v>1.9137659209004645E-2</v>
      </c>
    </row>
    <row r="53" spans="2:24">
      <c r="B53" s="18">
        <v>9</v>
      </c>
      <c r="C53" s="28">
        <v>0.38300000000000001</v>
      </c>
      <c r="D53" s="28">
        <v>0.41199999999999998</v>
      </c>
      <c r="E53" s="18">
        <v>0.374</v>
      </c>
      <c r="F53" s="18">
        <v>0.38700000000000001</v>
      </c>
      <c r="G53" s="18">
        <f t="shared" si="23"/>
        <v>0.38900000000000001</v>
      </c>
      <c r="H53" s="23">
        <f t="shared" si="24"/>
        <v>1.6268579122549892E-2</v>
      </c>
      <c r="I53" s="17"/>
      <c r="J53" s="18">
        <v>9</v>
      </c>
      <c r="K53" s="34">
        <v>1.3280000000000001</v>
      </c>
      <c r="L53" s="34">
        <v>1.085</v>
      </c>
      <c r="M53" s="18">
        <v>1.339</v>
      </c>
      <c r="N53" s="18">
        <v>0.96399999999999997</v>
      </c>
      <c r="O53" s="18">
        <f t="shared" si="25"/>
        <v>1.179</v>
      </c>
      <c r="P53" s="23">
        <f t="shared" si="26"/>
        <v>0.18516839183114742</v>
      </c>
      <c r="R53" s="18">
        <v>14.5</v>
      </c>
      <c r="S53" s="18">
        <v>0.124</v>
      </c>
      <c r="T53" s="18">
        <v>9.6000000000000002E-2</v>
      </c>
      <c r="U53" s="18">
        <v>9.6000000000000002E-2</v>
      </c>
      <c r="V53" s="18">
        <v>0.108</v>
      </c>
      <c r="W53" s="18">
        <f t="shared" si="27"/>
        <v>0.106</v>
      </c>
      <c r="X53" s="23">
        <f t="shared" si="28"/>
        <v>1.3266499161421608E-2</v>
      </c>
    </row>
    <row r="54" spans="2:24">
      <c r="B54" s="18">
        <v>24</v>
      </c>
      <c r="C54" s="28">
        <v>4.2699999999999996</v>
      </c>
      <c r="D54" s="28">
        <v>3.88</v>
      </c>
      <c r="E54" s="18">
        <v>3.74</v>
      </c>
      <c r="F54" s="18">
        <v>4.26</v>
      </c>
      <c r="G54" s="18">
        <f t="shared" si="23"/>
        <v>4.0374999999999996</v>
      </c>
      <c r="H54" s="23">
        <f t="shared" si="24"/>
        <v>0.26887109674836235</v>
      </c>
      <c r="I54" s="17"/>
      <c r="J54" s="18">
        <v>24</v>
      </c>
      <c r="K54" s="34">
        <v>2.88</v>
      </c>
      <c r="L54" s="34">
        <v>2.4</v>
      </c>
      <c r="M54" s="18">
        <v>2.89</v>
      </c>
      <c r="N54" s="18">
        <v>2.94</v>
      </c>
      <c r="O54" s="18">
        <f t="shared" si="25"/>
        <v>2.7774999999999999</v>
      </c>
      <c r="P54" s="23">
        <f t="shared" si="26"/>
        <v>0.25303161857760165</v>
      </c>
      <c r="R54" s="18">
        <v>24</v>
      </c>
      <c r="S54" s="18">
        <v>0.68</v>
      </c>
      <c r="T54" s="18">
        <v>0.68</v>
      </c>
      <c r="U54" s="18">
        <v>0.60199999999999998</v>
      </c>
      <c r="V54" s="18">
        <v>0.59499999999999997</v>
      </c>
      <c r="W54" s="18">
        <f t="shared" si="27"/>
        <v>0.6392500000000001</v>
      </c>
      <c r="X54" s="23">
        <f t="shared" si="28"/>
        <v>4.7140746706006188E-2</v>
      </c>
    </row>
    <row r="55" spans="2:24">
      <c r="R55" s="9"/>
      <c r="S55" s="9"/>
      <c r="T55" s="9"/>
      <c r="U55" s="9"/>
      <c r="V55" s="9"/>
      <c r="W55" s="9"/>
      <c r="X55" s="9"/>
    </row>
    <row r="56" spans="2:24">
      <c r="R56" s="9"/>
      <c r="S56" s="9"/>
      <c r="T56" s="9"/>
      <c r="U56" s="9"/>
      <c r="V56" s="9"/>
      <c r="W56" s="9"/>
      <c r="X56" s="9"/>
    </row>
    <row r="57" spans="2:24">
      <c r="B57" s="8" t="s">
        <v>0</v>
      </c>
      <c r="C57" s="16" t="s">
        <v>1</v>
      </c>
      <c r="D57" s="16"/>
      <c r="E57" s="16"/>
      <c r="F57" s="16"/>
      <c r="G57" s="16"/>
      <c r="H57" s="16"/>
      <c r="I57" s="16"/>
      <c r="J57" s="8" t="s">
        <v>2</v>
      </c>
      <c r="K57" s="16" t="s">
        <v>1</v>
      </c>
      <c r="L57" s="16"/>
      <c r="M57" s="16"/>
      <c r="N57" s="16"/>
      <c r="O57" s="16"/>
      <c r="P57" s="16"/>
      <c r="R57" s="16" t="s">
        <v>8</v>
      </c>
      <c r="S57" s="16" t="s">
        <v>1</v>
      </c>
      <c r="T57" s="16"/>
      <c r="U57" s="16"/>
      <c r="V57" s="16"/>
      <c r="W57" s="16"/>
      <c r="X57" s="24"/>
    </row>
    <row r="58" spans="2:24" ht="19.5">
      <c r="B58" s="19" t="s">
        <v>14</v>
      </c>
      <c r="C58" s="37" t="s">
        <v>3</v>
      </c>
      <c r="D58" s="38"/>
      <c r="E58" s="38"/>
      <c r="F58" s="39"/>
      <c r="G58" s="20"/>
      <c r="H58" s="20"/>
      <c r="I58" s="16"/>
      <c r="J58" s="19" t="s">
        <v>14</v>
      </c>
      <c r="K58" s="37" t="s">
        <v>3</v>
      </c>
      <c r="L58" s="38"/>
      <c r="M58" s="38"/>
      <c r="N58" s="39"/>
      <c r="O58" s="20"/>
      <c r="P58" s="20"/>
      <c r="R58" s="19" t="s">
        <v>14</v>
      </c>
      <c r="S58" s="37" t="s">
        <v>9</v>
      </c>
      <c r="T58" s="38"/>
      <c r="U58" s="38"/>
      <c r="V58" s="39"/>
      <c r="W58" s="20"/>
      <c r="X58" s="20"/>
    </row>
    <row r="59" spans="2:24">
      <c r="B59" s="21" t="s">
        <v>4</v>
      </c>
      <c r="C59" s="21">
        <v>1</v>
      </c>
      <c r="D59" s="21">
        <v>2</v>
      </c>
      <c r="E59" s="21">
        <v>3</v>
      </c>
      <c r="F59" s="21">
        <v>4</v>
      </c>
      <c r="G59" s="21" t="s">
        <v>5</v>
      </c>
      <c r="H59" s="21" t="s">
        <v>6</v>
      </c>
      <c r="I59" s="17"/>
      <c r="J59" s="21" t="s">
        <v>4</v>
      </c>
      <c r="K59" s="21">
        <v>1</v>
      </c>
      <c r="L59" s="21">
        <v>2</v>
      </c>
      <c r="M59" s="21">
        <v>3</v>
      </c>
      <c r="N59" s="21">
        <v>4</v>
      </c>
      <c r="O59" s="21" t="s">
        <v>5</v>
      </c>
      <c r="P59" s="21" t="s">
        <v>6</v>
      </c>
      <c r="R59" s="21" t="s">
        <v>4</v>
      </c>
      <c r="S59" s="21">
        <v>1</v>
      </c>
      <c r="T59" s="21">
        <v>2</v>
      </c>
      <c r="U59" s="21">
        <v>3</v>
      </c>
      <c r="V59" s="21">
        <v>4</v>
      </c>
      <c r="W59" s="21" t="s">
        <v>5</v>
      </c>
      <c r="X59" s="21" t="s">
        <v>6</v>
      </c>
    </row>
    <row r="60" spans="2:24">
      <c r="B60" s="18">
        <v>0</v>
      </c>
      <c r="C60" s="18">
        <v>0</v>
      </c>
      <c r="D60" s="18">
        <v>0</v>
      </c>
      <c r="E60" s="18">
        <v>0</v>
      </c>
      <c r="F60" s="18">
        <v>1E-3</v>
      </c>
      <c r="G60" s="18">
        <f>AVERAGE(C60:F60)</f>
        <v>2.5000000000000001E-4</v>
      </c>
      <c r="H60" s="23">
        <f>STDEV(C60:F60)</f>
        <v>5.0000000000000001E-4</v>
      </c>
      <c r="I60" s="17"/>
      <c r="J60" s="18">
        <v>0</v>
      </c>
      <c r="K60" s="18">
        <v>0</v>
      </c>
      <c r="L60" s="18">
        <v>1E-3</v>
      </c>
      <c r="M60" s="18">
        <v>2E-3</v>
      </c>
      <c r="N60" s="18">
        <v>0</v>
      </c>
      <c r="O60" s="18">
        <f>AVERAGE(K60:N60)</f>
        <v>7.5000000000000002E-4</v>
      </c>
      <c r="P60" s="23">
        <f>STDEV(K60:N60)</f>
        <v>9.5742710775633809E-4</v>
      </c>
      <c r="R60" s="18">
        <v>0</v>
      </c>
      <c r="S60" s="18">
        <v>1E-3</v>
      </c>
      <c r="T60" s="18">
        <v>2E-3</v>
      </c>
      <c r="U60" s="18">
        <v>0</v>
      </c>
      <c r="V60" s="18">
        <v>1E-3</v>
      </c>
      <c r="W60" s="18">
        <f>AVERAGE(S60:V60)</f>
        <v>1E-3</v>
      </c>
      <c r="X60" s="23">
        <f>STDEV(S60:V60)</f>
        <v>8.1649658092772595E-4</v>
      </c>
    </row>
    <row r="61" spans="2:24">
      <c r="B61" s="18">
        <v>3</v>
      </c>
      <c r="C61" s="29">
        <v>1.2999999999999999E-2</v>
      </c>
      <c r="D61" s="29">
        <v>0.02</v>
      </c>
      <c r="E61" s="18">
        <v>1.7999999999999999E-2</v>
      </c>
      <c r="F61" s="18">
        <v>1.6E-2</v>
      </c>
      <c r="G61" s="18">
        <f t="shared" ref="G61:G65" si="29">AVERAGE(C61:F61)</f>
        <v>1.6750000000000001E-2</v>
      </c>
      <c r="H61" s="23">
        <f t="shared" ref="H61:H65" si="30">STDEV(C61:F61)</f>
        <v>2.9860788111948197E-3</v>
      </c>
      <c r="I61" s="17"/>
      <c r="J61" s="18">
        <v>3</v>
      </c>
      <c r="K61" s="35">
        <v>0.02</v>
      </c>
      <c r="L61" s="35">
        <v>1.7000000000000001E-2</v>
      </c>
      <c r="M61" s="18">
        <v>1.2E-2</v>
      </c>
      <c r="N61" s="18">
        <v>1.4999999999999999E-2</v>
      </c>
      <c r="O61" s="18">
        <f t="shared" ref="O61:O65" si="31">AVERAGE(K61:N61)</f>
        <v>1.6E-2</v>
      </c>
      <c r="P61" s="23">
        <f t="shared" ref="P61:P65" si="32">STDEV(K61:N61)</f>
        <v>3.366501646120693E-3</v>
      </c>
      <c r="R61" s="18">
        <v>10</v>
      </c>
      <c r="S61" s="18">
        <v>3.6999999999999998E-2</v>
      </c>
      <c r="T61" s="18">
        <v>6.3E-2</v>
      </c>
      <c r="U61" s="18">
        <v>0.05</v>
      </c>
      <c r="V61" s="18">
        <v>2.5999999999999999E-2</v>
      </c>
      <c r="W61" s="18">
        <f t="shared" ref="W61:W65" si="33">AVERAGE(S61:V61)</f>
        <v>4.4000000000000004E-2</v>
      </c>
      <c r="X61" s="23">
        <f t="shared" ref="X61:X65" si="34">STDEV(S61:V61)</f>
        <v>1.6020819787597212E-2</v>
      </c>
    </row>
    <row r="62" spans="2:24">
      <c r="B62" s="18">
        <v>6</v>
      </c>
      <c r="C62" s="29">
        <v>3.5999999999999997E-2</v>
      </c>
      <c r="D62" s="29">
        <v>4.2000000000000003E-2</v>
      </c>
      <c r="E62" s="18">
        <v>3.4000000000000002E-2</v>
      </c>
      <c r="F62" s="18">
        <v>0.04</v>
      </c>
      <c r="G62" s="18">
        <f t="shared" si="29"/>
        <v>3.7999999999999999E-2</v>
      </c>
      <c r="H62" s="23">
        <f t="shared" si="30"/>
        <v>3.6514837167011083E-3</v>
      </c>
      <c r="I62" s="17"/>
      <c r="J62" s="18">
        <v>6</v>
      </c>
      <c r="K62" s="35">
        <v>6.0999999999999999E-2</v>
      </c>
      <c r="L62" s="35">
        <v>7.5999999999999998E-2</v>
      </c>
      <c r="M62" s="18">
        <v>7.1999999999999995E-2</v>
      </c>
      <c r="N62" s="18">
        <v>8.2000000000000003E-2</v>
      </c>
      <c r="O62" s="18">
        <f t="shared" si="31"/>
        <v>7.2750000000000009E-2</v>
      </c>
      <c r="P62" s="23">
        <f t="shared" si="32"/>
        <v>8.8459030064769791E-3</v>
      </c>
      <c r="R62" s="18">
        <v>11.5</v>
      </c>
      <c r="S62" s="18">
        <v>4.3999999999999997E-2</v>
      </c>
      <c r="T62" s="18">
        <v>7.1999999999999995E-2</v>
      </c>
      <c r="U62" s="18">
        <v>7.3999999999999996E-2</v>
      </c>
      <c r="V62" s="18">
        <v>4.5999999999999999E-2</v>
      </c>
      <c r="W62" s="18">
        <f t="shared" si="33"/>
        <v>5.8999999999999997E-2</v>
      </c>
      <c r="X62" s="23">
        <f t="shared" si="34"/>
        <v>1.620699437485763E-2</v>
      </c>
    </row>
    <row r="63" spans="2:24">
      <c r="B63" s="18">
        <v>7.5</v>
      </c>
      <c r="C63" s="29">
        <v>0.19900000000000001</v>
      </c>
      <c r="D63" s="29">
        <v>0.20499999999999999</v>
      </c>
      <c r="E63" s="18">
        <v>0.192</v>
      </c>
      <c r="F63" s="18">
        <v>0.2</v>
      </c>
      <c r="G63" s="18">
        <f t="shared" si="29"/>
        <v>0.19900000000000001</v>
      </c>
      <c r="H63" s="23">
        <f t="shared" si="30"/>
        <v>5.3541261347363313E-3</v>
      </c>
      <c r="I63" s="17"/>
      <c r="J63" s="18">
        <v>7.5</v>
      </c>
      <c r="K63" s="35">
        <v>0.54600000000000004</v>
      </c>
      <c r="L63" s="35">
        <v>0.58199999999999996</v>
      </c>
      <c r="M63" s="18">
        <v>0.61699999999999999</v>
      </c>
      <c r="N63" s="18">
        <v>0.57199999999999995</v>
      </c>
      <c r="O63" s="18">
        <f t="shared" si="31"/>
        <v>0.57925000000000004</v>
      </c>
      <c r="P63" s="23">
        <f t="shared" si="32"/>
        <v>2.9386788414749423E-2</v>
      </c>
      <c r="R63" s="18">
        <v>13</v>
      </c>
      <c r="S63" s="18">
        <v>9.0999999999999998E-2</v>
      </c>
      <c r="T63" s="18">
        <v>7.0000000000000007E-2</v>
      </c>
      <c r="U63" s="18">
        <v>6.5000000000000002E-2</v>
      </c>
      <c r="V63" s="18">
        <v>8.5000000000000006E-2</v>
      </c>
      <c r="W63" s="18">
        <f t="shared" si="33"/>
        <v>7.775E-2</v>
      </c>
      <c r="X63" s="23">
        <f t="shared" si="34"/>
        <v>1.2257650672131307E-2</v>
      </c>
    </row>
    <row r="64" spans="2:24">
      <c r="B64" s="18">
        <v>9</v>
      </c>
      <c r="C64" s="29">
        <v>0.41799999999999998</v>
      </c>
      <c r="D64" s="29">
        <v>0.434</v>
      </c>
      <c r="E64" s="18">
        <v>0.43</v>
      </c>
      <c r="F64" s="18">
        <v>0.39600000000000002</v>
      </c>
      <c r="G64" s="18">
        <f t="shared" si="29"/>
        <v>0.41949999999999998</v>
      </c>
      <c r="H64" s="23">
        <f t="shared" si="30"/>
        <v>1.7078251276599319E-2</v>
      </c>
      <c r="I64" s="17"/>
      <c r="J64" s="18">
        <v>9</v>
      </c>
      <c r="K64" s="35">
        <v>1.764</v>
      </c>
      <c r="L64" s="35">
        <v>1.694</v>
      </c>
      <c r="M64" s="18">
        <v>1.7270000000000001</v>
      </c>
      <c r="N64" s="18">
        <v>1.7010000000000001</v>
      </c>
      <c r="O64" s="18">
        <f t="shared" si="31"/>
        <v>1.7215000000000003</v>
      </c>
      <c r="P64" s="23">
        <f t="shared" si="32"/>
        <v>3.1691218552358222E-2</v>
      </c>
      <c r="R64" s="18">
        <v>14.5</v>
      </c>
      <c r="S64" s="18">
        <v>0.14099999999999999</v>
      </c>
      <c r="T64" s="18">
        <v>0.11899999999999999</v>
      </c>
      <c r="U64" s="18">
        <v>0.109</v>
      </c>
      <c r="V64" s="18">
        <v>0.125</v>
      </c>
      <c r="W64" s="18">
        <f t="shared" si="33"/>
        <v>0.1235</v>
      </c>
      <c r="X64" s="23">
        <f t="shared" si="34"/>
        <v>1.3403979508588619E-2</v>
      </c>
    </row>
    <row r="65" spans="2:24">
      <c r="B65" s="18">
        <v>24</v>
      </c>
      <c r="C65" s="29">
        <v>4.2699999999999996</v>
      </c>
      <c r="D65" s="29">
        <v>3.91</v>
      </c>
      <c r="E65" s="18">
        <v>4.49</v>
      </c>
      <c r="F65" s="18">
        <v>3.9</v>
      </c>
      <c r="G65" s="18">
        <f t="shared" si="29"/>
        <v>4.1425000000000001</v>
      </c>
      <c r="H65" s="23">
        <f t="shared" si="30"/>
        <v>0.28860295678780373</v>
      </c>
      <c r="I65" s="17"/>
      <c r="J65" s="18">
        <v>24</v>
      </c>
      <c r="K65" s="35">
        <v>2.54</v>
      </c>
      <c r="L65" s="35">
        <v>2.75</v>
      </c>
      <c r="M65" s="18">
        <v>2.7</v>
      </c>
      <c r="N65" s="18">
        <v>2.64</v>
      </c>
      <c r="O65" s="18">
        <f t="shared" si="31"/>
        <v>2.6575000000000002</v>
      </c>
      <c r="P65" s="23">
        <f t="shared" si="32"/>
        <v>9.0323492698919636E-2</v>
      </c>
      <c r="R65" s="18">
        <v>24</v>
      </c>
      <c r="S65" s="18">
        <v>0.75</v>
      </c>
      <c r="T65" s="18">
        <v>0.74399999999999999</v>
      </c>
      <c r="U65" s="18">
        <v>0.73899999999999999</v>
      </c>
      <c r="V65" s="18">
        <v>0.748</v>
      </c>
      <c r="W65" s="18">
        <f t="shared" si="33"/>
        <v>0.74524999999999997</v>
      </c>
      <c r="X65" s="23">
        <f t="shared" si="34"/>
        <v>4.8562674281111594E-3</v>
      </c>
    </row>
    <row r="66" spans="2:24">
      <c r="R66" s="9"/>
      <c r="S66" s="9"/>
      <c r="T66" s="9"/>
      <c r="U66" s="9"/>
      <c r="V66" s="9"/>
      <c r="W66" s="9"/>
      <c r="X66" s="9"/>
    </row>
    <row r="67" spans="2:24">
      <c r="R67" s="9"/>
      <c r="S67" s="9"/>
      <c r="T67" s="9"/>
      <c r="U67" s="9"/>
      <c r="V67" s="9"/>
      <c r="W67" s="9"/>
      <c r="X67" s="9"/>
    </row>
    <row r="68" spans="2:24">
      <c r="B68" s="8" t="s">
        <v>0</v>
      </c>
      <c r="C68" s="16" t="s">
        <v>1</v>
      </c>
      <c r="D68" s="16"/>
      <c r="E68" s="16"/>
      <c r="F68" s="16"/>
      <c r="G68" s="16"/>
      <c r="H68" s="16"/>
      <c r="I68" s="16"/>
      <c r="J68" s="8" t="s">
        <v>2</v>
      </c>
      <c r="K68" s="16" t="s">
        <v>1</v>
      </c>
      <c r="L68" s="16"/>
      <c r="M68" s="16"/>
      <c r="N68" s="16"/>
      <c r="O68" s="16"/>
      <c r="P68" s="16"/>
      <c r="R68" s="16" t="s">
        <v>8</v>
      </c>
      <c r="S68" s="16" t="s">
        <v>1</v>
      </c>
      <c r="T68" s="16"/>
      <c r="U68" s="16"/>
      <c r="V68" s="16"/>
      <c r="W68" s="16"/>
      <c r="X68" s="24"/>
    </row>
    <row r="69" spans="2:24" ht="19.5">
      <c r="B69" s="19" t="s">
        <v>15</v>
      </c>
      <c r="C69" s="37" t="s">
        <v>3</v>
      </c>
      <c r="D69" s="38"/>
      <c r="E69" s="38"/>
      <c r="F69" s="39"/>
      <c r="G69" s="20"/>
      <c r="H69" s="20"/>
      <c r="I69" s="16"/>
      <c r="J69" s="19" t="s">
        <v>15</v>
      </c>
      <c r="K69" s="37" t="s">
        <v>3</v>
      </c>
      <c r="L69" s="38"/>
      <c r="M69" s="38"/>
      <c r="N69" s="39"/>
      <c r="O69" s="20"/>
      <c r="P69" s="20"/>
      <c r="R69" s="19" t="s">
        <v>15</v>
      </c>
      <c r="S69" s="37" t="s">
        <v>9</v>
      </c>
      <c r="T69" s="38"/>
      <c r="U69" s="38"/>
      <c r="V69" s="39"/>
      <c r="W69" s="20"/>
      <c r="X69" s="20"/>
    </row>
    <row r="70" spans="2:24">
      <c r="B70" s="21" t="s">
        <v>4</v>
      </c>
      <c r="C70" s="21">
        <v>1</v>
      </c>
      <c r="D70" s="21">
        <v>2</v>
      </c>
      <c r="E70" s="21">
        <v>3</v>
      </c>
      <c r="F70" s="21">
        <v>4</v>
      </c>
      <c r="G70" s="21" t="s">
        <v>5</v>
      </c>
      <c r="H70" s="21" t="s">
        <v>6</v>
      </c>
      <c r="I70" s="17"/>
      <c r="J70" s="21" t="s">
        <v>4</v>
      </c>
      <c r="K70" s="21">
        <v>1</v>
      </c>
      <c r="L70" s="21">
        <v>2</v>
      </c>
      <c r="M70" s="21">
        <v>3</v>
      </c>
      <c r="N70" s="21">
        <v>4</v>
      </c>
      <c r="O70" s="21" t="s">
        <v>5</v>
      </c>
      <c r="P70" s="21" t="s">
        <v>6</v>
      </c>
      <c r="R70" s="21" t="s">
        <v>4</v>
      </c>
      <c r="S70" s="21">
        <v>1</v>
      </c>
      <c r="T70" s="21">
        <v>2</v>
      </c>
      <c r="U70" s="21">
        <v>3</v>
      </c>
      <c r="V70" s="21">
        <v>4</v>
      </c>
      <c r="W70" s="21" t="s">
        <v>5</v>
      </c>
      <c r="X70" s="21" t="s">
        <v>6</v>
      </c>
    </row>
    <row r="71" spans="2:24">
      <c r="B71" s="18">
        <v>0</v>
      </c>
      <c r="C71" s="18">
        <v>0</v>
      </c>
      <c r="D71" s="18">
        <v>0</v>
      </c>
      <c r="E71" s="18">
        <v>1E-3</v>
      </c>
      <c r="F71" s="18">
        <v>0</v>
      </c>
      <c r="G71" s="18">
        <f>AVERAGE(C71:F71)</f>
        <v>2.5000000000000001E-4</v>
      </c>
      <c r="H71" s="23">
        <f>STDEV(C71:F71)</f>
        <v>5.0000000000000001E-4</v>
      </c>
      <c r="I71" s="17"/>
      <c r="J71" s="18">
        <v>0</v>
      </c>
      <c r="K71" s="18">
        <v>1E-3</v>
      </c>
      <c r="L71" s="18">
        <v>1E-3</v>
      </c>
      <c r="M71" s="18">
        <v>0</v>
      </c>
      <c r="N71" s="18">
        <v>0</v>
      </c>
      <c r="O71" s="18">
        <f>AVERAGE(K71:N71)</f>
        <v>5.0000000000000001E-4</v>
      </c>
      <c r="P71" s="23">
        <f>STDEV(K71:N71)</f>
        <v>5.7735026918962569E-4</v>
      </c>
      <c r="R71" s="18">
        <v>0</v>
      </c>
      <c r="S71" s="18">
        <v>1E-3</v>
      </c>
      <c r="T71" s="18">
        <v>2E-3</v>
      </c>
      <c r="U71" s="18">
        <v>0</v>
      </c>
      <c r="V71" s="18">
        <v>1E-3</v>
      </c>
      <c r="W71" s="18">
        <f>AVERAGE(S71:V71)</f>
        <v>1E-3</v>
      </c>
      <c r="X71" s="23">
        <f>STDEV(S71:V71)</f>
        <v>8.1649658092772595E-4</v>
      </c>
    </row>
    <row r="72" spans="2:24">
      <c r="B72" s="18">
        <v>3</v>
      </c>
      <c r="C72" s="30">
        <v>1.4999999999999999E-2</v>
      </c>
      <c r="D72" s="30">
        <v>1.2999999999999999E-2</v>
      </c>
      <c r="E72" s="18">
        <v>1.2E-2</v>
      </c>
      <c r="F72" s="18">
        <v>1.2E-2</v>
      </c>
      <c r="G72" s="18">
        <f t="shared" ref="G72:G76" si="35">AVERAGE(C72:F72)</f>
        <v>1.2999999999999998E-2</v>
      </c>
      <c r="H72" s="23">
        <f t="shared" ref="H72:H76" si="36">STDEV(C72:F72)</f>
        <v>1.4142135623730948E-3</v>
      </c>
      <c r="I72" s="17"/>
      <c r="J72" s="18">
        <v>3</v>
      </c>
      <c r="K72" s="36">
        <v>0.02</v>
      </c>
      <c r="L72" s="36">
        <v>1.2E-2</v>
      </c>
      <c r="M72" s="18">
        <v>1.7000000000000001E-2</v>
      </c>
      <c r="N72" s="18">
        <v>1.4999999999999999E-2</v>
      </c>
      <c r="O72" s="18">
        <f t="shared" ref="O72:O76" si="37">AVERAGE(K72:N72)</f>
        <v>1.6E-2</v>
      </c>
      <c r="P72" s="23">
        <f t="shared" ref="P72:P76" si="38">STDEV(K72:N72)</f>
        <v>3.366501646120693E-3</v>
      </c>
      <c r="R72" s="18">
        <v>10</v>
      </c>
      <c r="S72" s="18">
        <v>0.08</v>
      </c>
      <c r="T72" s="18">
        <v>0.106</v>
      </c>
      <c r="U72" s="18">
        <v>7.3999999999999996E-2</v>
      </c>
      <c r="V72" s="18">
        <v>4.9000000000000002E-2</v>
      </c>
      <c r="W72" s="18">
        <f t="shared" ref="W72:W76" si="39">AVERAGE(S72:V72)</f>
        <v>7.7249999999999999E-2</v>
      </c>
      <c r="X72" s="23">
        <f t="shared" ref="X72:X76" si="40">STDEV(S72:V72)</f>
        <v>2.3400498570187191E-2</v>
      </c>
    </row>
    <row r="73" spans="2:24">
      <c r="B73" s="18">
        <v>6</v>
      </c>
      <c r="C73" s="30">
        <v>4.4999999999999998E-2</v>
      </c>
      <c r="D73" s="30">
        <v>3.6999999999999998E-2</v>
      </c>
      <c r="E73" s="18">
        <v>0.04</v>
      </c>
      <c r="F73" s="18">
        <v>3.6999999999999998E-2</v>
      </c>
      <c r="G73" s="18">
        <f t="shared" si="35"/>
        <v>3.9750000000000001E-2</v>
      </c>
      <c r="H73" s="23">
        <f t="shared" si="36"/>
        <v>3.774917217635375E-3</v>
      </c>
      <c r="I73" s="17"/>
      <c r="J73" s="18">
        <v>6</v>
      </c>
      <c r="K73" s="36">
        <v>6.2E-2</v>
      </c>
      <c r="L73" s="36">
        <v>7.5999999999999998E-2</v>
      </c>
      <c r="M73" s="18">
        <v>7.0000000000000007E-2</v>
      </c>
      <c r="N73" s="18">
        <v>7.2999999999999995E-2</v>
      </c>
      <c r="O73" s="18">
        <f t="shared" si="37"/>
        <v>7.0250000000000007E-2</v>
      </c>
      <c r="P73" s="23">
        <f t="shared" si="38"/>
        <v>6.0207972893961464E-3</v>
      </c>
      <c r="R73" s="18">
        <v>11.5</v>
      </c>
      <c r="S73" s="18">
        <v>6.3E-2</v>
      </c>
      <c r="T73" s="18">
        <v>9.2999999999999999E-2</v>
      </c>
      <c r="U73" s="18">
        <v>0.1</v>
      </c>
      <c r="V73" s="18">
        <v>8.5999999999999993E-2</v>
      </c>
      <c r="W73" s="18">
        <f t="shared" si="39"/>
        <v>8.5499999999999993E-2</v>
      </c>
      <c r="X73" s="23">
        <f t="shared" si="40"/>
        <v>1.6051998837112742E-2</v>
      </c>
    </row>
    <row r="74" spans="2:24">
      <c r="B74" s="18">
        <v>7.5</v>
      </c>
      <c r="C74" s="30">
        <v>0.2</v>
      </c>
      <c r="D74" s="30">
        <v>0.20599999999999999</v>
      </c>
      <c r="E74" s="18">
        <v>0.193</v>
      </c>
      <c r="F74" s="18">
        <v>0.20399999999999999</v>
      </c>
      <c r="G74" s="18">
        <f t="shared" si="35"/>
        <v>0.20074999999999998</v>
      </c>
      <c r="H74" s="23">
        <f t="shared" si="36"/>
        <v>5.7373048260194936E-3</v>
      </c>
      <c r="I74" s="17"/>
      <c r="J74" s="18">
        <v>7.5</v>
      </c>
      <c r="K74" s="36">
        <v>0.56100000000000005</v>
      </c>
      <c r="L74" s="36">
        <v>0.59399999999999997</v>
      </c>
      <c r="M74" s="18">
        <v>0.629</v>
      </c>
      <c r="N74" s="18">
        <v>0.57599999999999996</v>
      </c>
      <c r="O74" s="18">
        <f t="shared" si="37"/>
        <v>0.59</v>
      </c>
      <c r="P74" s="23">
        <f t="shared" si="38"/>
        <v>2.9291637031754053E-2</v>
      </c>
      <c r="R74" s="18">
        <v>13</v>
      </c>
      <c r="S74" s="18">
        <v>0.16700000000000001</v>
      </c>
      <c r="T74" s="18">
        <v>0.14000000000000001</v>
      </c>
      <c r="U74" s="18">
        <v>0.11600000000000001</v>
      </c>
      <c r="V74" s="18">
        <v>0.13200000000000001</v>
      </c>
      <c r="W74" s="18">
        <f t="shared" si="39"/>
        <v>0.13875000000000001</v>
      </c>
      <c r="X74" s="23">
        <f t="shared" si="40"/>
        <v>2.1313141485947082E-2</v>
      </c>
    </row>
    <row r="75" spans="2:24">
      <c r="B75" s="18">
        <v>9</v>
      </c>
      <c r="C75" s="30">
        <v>0.44900000000000001</v>
      </c>
      <c r="D75" s="30">
        <v>0.42899999999999999</v>
      </c>
      <c r="E75" s="18">
        <v>0.41699999999999998</v>
      </c>
      <c r="F75" s="18">
        <v>0.41899999999999998</v>
      </c>
      <c r="G75" s="18">
        <f t="shared" si="35"/>
        <v>0.42849999999999999</v>
      </c>
      <c r="H75" s="23">
        <f t="shared" si="36"/>
        <v>1.4640127503998512E-2</v>
      </c>
      <c r="I75" s="17"/>
      <c r="J75" s="18">
        <v>9</v>
      </c>
      <c r="K75" s="36">
        <v>1.7270000000000001</v>
      </c>
      <c r="L75" s="36">
        <v>1.859</v>
      </c>
      <c r="M75" s="18">
        <v>1.7549999999999999</v>
      </c>
      <c r="N75" s="18">
        <v>1.7490000000000001</v>
      </c>
      <c r="O75" s="18">
        <f t="shared" si="37"/>
        <v>1.7725</v>
      </c>
      <c r="P75" s="23">
        <f t="shared" si="38"/>
        <v>5.8909535164808083E-2</v>
      </c>
      <c r="R75" s="18">
        <v>14.5</v>
      </c>
      <c r="S75" s="18">
        <v>0.20200000000000001</v>
      </c>
      <c r="T75" s="18">
        <v>0.18099999999999999</v>
      </c>
      <c r="U75" s="18">
        <v>0.152</v>
      </c>
      <c r="V75" s="18">
        <v>0.17</v>
      </c>
      <c r="W75" s="18">
        <f t="shared" si="39"/>
        <v>0.17625000000000002</v>
      </c>
      <c r="X75" s="23">
        <f t="shared" si="40"/>
        <v>2.0918492616183632E-2</v>
      </c>
    </row>
    <row r="76" spans="2:24">
      <c r="B76" s="18">
        <v>24</v>
      </c>
      <c r="C76" s="30">
        <v>4.03</v>
      </c>
      <c r="D76" s="30">
        <v>4.08</v>
      </c>
      <c r="E76" s="18">
        <v>4.16</v>
      </c>
      <c r="F76" s="18">
        <v>4.09</v>
      </c>
      <c r="G76" s="18">
        <f t="shared" si="35"/>
        <v>4.09</v>
      </c>
      <c r="H76" s="23">
        <f t="shared" si="36"/>
        <v>5.3541261347363339E-2</v>
      </c>
      <c r="I76" s="17"/>
      <c r="J76" s="18">
        <v>24</v>
      </c>
      <c r="K76" s="36">
        <v>2.85</v>
      </c>
      <c r="L76" s="36">
        <v>2.52</v>
      </c>
      <c r="M76" s="18">
        <v>3.03</v>
      </c>
      <c r="N76" s="18">
        <v>2.5299999999999998</v>
      </c>
      <c r="O76" s="18">
        <f t="shared" si="37"/>
        <v>2.7324999999999999</v>
      </c>
      <c r="P76" s="23">
        <f t="shared" si="38"/>
        <v>0.2506491571898859</v>
      </c>
      <c r="R76" s="18">
        <v>24</v>
      </c>
      <c r="S76" s="18">
        <v>1.137</v>
      </c>
      <c r="T76" s="18">
        <v>1.147</v>
      </c>
      <c r="U76" s="18">
        <v>0.95299999999999996</v>
      </c>
      <c r="V76" s="18">
        <v>0.96199999999999997</v>
      </c>
      <c r="W76" s="18">
        <f t="shared" si="39"/>
        <v>1.04975</v>
      </c>
      <c r="X76" s="23">
        <f t="shared" si="40"/>
        <v>0.10666263013195718</v>
      </c>
    </row>
    <row r="77" spans="2:24">
      <c r="R77" s="9"/>
      <c r="S77" s="9"/>
      <c r="T77" s="9"/>
      <c r="U77" s="9"/>
      <c r="V77" s="9"/>
      <c r="W77" s="9"/>
      <c r="X77" s="9"/>
    </row>
    <row r="78" spans="2:24">
      <c r="R78" s="9"/>
      <c r="S78" s="9"/>
      <c r="T78" s="9"/>
      <c r="U78" s="9"/>
      <c r="V78" s="9"/>
      <c r="W78" s="9"/>
      <c r="X78" s="9"/>
    </row>
    <row r="79" spans="2:24">
      <c r="R79" s="16" t="s">
        <v>8</v>
      </c>
      <c r="S79" s="16" t="s">
        <v>1</v>
      </c>
      <c r="T79" s="16"/>
      <c r="U79" s="16"/>
      <c r="V79" s="16"/>
      <c r="W79" s="16"/>
      <c r="X79" s="24"/>
    </row>
    <row r="80" spans="2:24" ht="19.5">
      <c r="R80" s="19" t="s">
        <v>16</v>
      </c>
      <c r="S80" s="37" t="s">
        <v>9</v>
      </c>
      <c r="T80" s="38"/>
      <c r="U80" s="38"/>
      <c r="V80" s="39"/>
      <c r="W80" s="20"/>
      <c r="X80" s="20"/>
    </row>
    <row r="81" spans="18:24">
      <c r="R81" s="21" t="s">
        <v>4</v>
      </c>
      <c r="S81" s="21">
        <v>1</v>
      </c>
      <c r="T81" s="21">
        <v>2</v>
      </c>
      <c r="U81" s="21">
        <v>3</v>
      </c>
      <c r="V81" s="21">
        <v>4</v>
      </c>
      <c r="W81" s="21" t="s">
        <v>5</v>
      </c>
      <c r="X81" s="21" t="s">
        <v>6</v>
      </c>
    </row>
    <row r="82" spans="18:24">
      <c r="R82" s="18">
        <v>0</v>
      </c>
      <c r="S82" s="18">
        <v>1E-3</v>
      </c>
      <c r="T82" s="18">
        <v>2E-3</v>
      </c>
      <c r="U82" s="18">
        <v>0</v>
      </c>
      <c r="V82" s="18">
        <v>1E-3</v>
      </c>
      <c r="W82" s="18">
        <v>1.5E-3</v>
      </c>
      <c r="X82" s="23">
        <v>7.0710678118654751E-4</v>
      </c>
    </row>
    <row r="83" spans="18:24">
      <c r="R83" s="18">
        <v>10</v>
      </c>
      <c r="S83" s="18">
        <v>0.159</v>
      </c>
      <c r="T83" s="18">
        <v>0.183</v>
      </c>
      <c r="U83" s="18">
        <v>0.14099999999999999</v>
      </c>
      <c r="V83" s="18">
        <v>0.115</v>
      </c>
      <c r="W83" s="18">
        <v>0.17099999999999999</v>
      </c>
      <c r="X83" s="23">
        <v>1.6970562748477448E-2</v>
      </c>
    </row>
    <row r="84" spans="18:24">
      <c r="R84" s="18">
        <v>11.5</v>
      </c>
      <c r="S84" s="18">
        <v>0.22900000000000001</v>
      </c>
      <c r="T84" s="18">
        <v>0.20399999999999999</v>
      </c>
      <c r="U84" s="18">
        <v>0.20200000000000001</v>
      </c>
      <c r="V84" s="18">
        <v>0.17799999999999999</v>
      </c>
      <c r="W84" s="18">
        <v>0.2165</v>
      </c>
      <c r="X84" s="23">
        <v>1.7677669529663893E-2</v>
      </c>
    </row>
    <row r="85" spans="18:24">
      <c r="R85" s="18">
        <v>13</v>
      </c>
      <c r="S85" s="18">
        <v>0.27200000000000002</v>
      </c>
      <c r="T85" s="18">
        <v>0.252</v>
      </c>
      <c r="U85" s="18">
        <v>0.223</v>
      </c>
      <c r="V85" s="18">
        <v>0.24</v>
      </c>
      <c r="W85" s="18">
        <v>0.26200000000000001</v>
      </c>
      <c r="X85" s="23">
        <v>1.4142135623730963E-2</v>
      </c>
    </row>
    <row r="86" spans="18:24">
      <c r="R86" s="18">
        <v>14.5</v>
      </c>
      <c r="S86" s="18">
        <v>0.32600000000000001</v>
      </c>
      <c r="T86" s="18">
        <v>0.32900000000000001</v>
      </c>
      <c r="U86" s="18">
        <v>0.29499999999999998</v>
      </c>
      <c r="V86" s="18">
        <v>0.316</v>
      </c>
      <c r="W86" s="18">
        <v>0.32750000000000001</v>
      </c>
      <c r="X86" s="23">
        <v>2.1213203435596446E-3</v>
      </c>
    </row>
    <row r="87" spans="18:24">
      <c r="R87" s="18">
        <v>24</v>
      </c>
      <c r="S87" s="18">
        <v>1.59</v>
      </c>
      <c r="T87" s="18">
        <v>1.585</v>
      </c>
      <c r="U87" s="18">
        <v>1.3740000000000001</v>
      </c>
      <c r="V87" s="18">
        <v>1.345</v>
      </c>
      <c r="W87" s="18">
        <v>1.5874999999999999</v>
      </c>
      <c r="X87" s="23">
        <v>3.5355339059328192E-3</v>
      </c>
    </row>
  </sheetData>
  <mergeCells count="22">
    <mergeCell ref="C3:F3"/>
    <mergeCell ref="K3:N3"/>
    <mergeCell ref="S3:V3"/>
    <mergeCell ref="S80:V80"/>
    <mergeCell ref="S14:V14"/>
    <mergeCell ref="S25:V25"/>
    <mergeCell ref="S36:V36"/>
    <mergeCell ref="S47:V47"/>
    <mergeCell ref="S58:V58"/>
    <mergeCell ref="S69:V69"/>
    <mergeCell ref="C14:F14"/>
    <mergeCell ref="K14:N14"/>
    <mergeCell ref="C25:F25"/>
    <mergeCell ref="K25:N25"/>
    <mergeCell ref="C36:F36"/>
    <mergeCell ref="K36:N36"/>
    <mergeCell ref="C47:F47"/>
    <mergeCell ref="K47:N47"/>
    <mergeCell ref="C58:F58"/>
    <mergeCell ref="K58:N58"/>
    <mergeCell ref="C69:F69"/>
    <mergeCell ref="K69:N69"/>
  </mergeCells>
  <pageMargins left="0.31496062992125984" right="0.31496062992125984" top="0.39370078740157483" bottom="0.39370078740157483" header="0.31496062992125984" footer="0.31496062992125984"/>
  <pageSetup paperSize="9"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</dc:creator>
  <cp:lastModifiedBy>Gast</cp:lastModifiedBy>
  <cp:lastPrinted>2016-01-13T13:33:29Z</cp:lastPrinted>
  <dcterms:created xsi:type="dcterms:W3CDTF">2016-01-12T14:30:47Z</dcterms:created>
  <dcterms:modified xsi:type="dcterms:W3CDTF">2016-01-13T13:45:25Z</dcterms:modified>
</cp:coreProperties>
</file>